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-S5" sheetId="1" state="visible" r:id="rId2"/>
    <sheet name="Table S6-7" sheetId="2" state="visible" r:id="rId3"/>
    <sheet name="Table S8-S1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87">
  <si>
    <t xml:space="preserve">-P psRNATarget, -T TAPIR_FASTA, -U UEA_sRNA, -W WMD3; -C multi-method, -M multiplicity, -A accessibility, -D Degradome-seq support</t>
  </si>
  <si>
    <t xml:space="preserve">Table S1. Results of target site level common MTIs</t>
  </si>
  <si>
    <t xml:space="preserve">Methods</t>
  </si>
  <si>
    <t xml:space="preserve">Total MTIs</t>
  </si>
  <si>
    <t xml:space="preserve">Predicted MTIs</t>
  </si>
  <si>
    <t xml:space="preserve">Additional predictions</t>
  </si>
  <si>
    <t xml:space="preserve">True positive</t>
  </si>
  <si>
    <t xml:space="preserve">-P -T</t>
  </si>
  <si>
    <t xml:space="preserve">-P -U</t>
  </si>
  <si>
    <t xml:space="preserve">-T -U</t>
  </si>
  <si>
    <t xml:space="preserve">-P -W</t>
  </si>
  <si>
    <t xml:space="preserve">-T -W</t>
  </si>
  <si>
    <t xml:space="preserve">-U -W</t>
  </si>
  <si>
    <t xml:space="preserve">Average</t>
  </si>
  <si>
    <t xml:space="preserve">Table S2. Filter MTIs with multi-method</t>
  </si>
  <si>
    <t xml:space="preserve">Parameters</t>
  </si>
  <si>
    <t xml:space="preserve">Filter Ratio</t>
  </si>
  <si>
    <t xml:space="preserve">Validated</t>
  </si>
  <si>
    <t xml:space="preserve">-P -T -U</t>
  </si>
  <si>
    <t xml:space="preserve">-P -T -W</t>
  </si>
  <si>
    <t xml:space="preserve">-P -U -W</t>
  </si>
  <si>
    <t xml:space="preserve">-T -U -W</t>
  </si>
  <si>
    <t xml:space="preserve">Filter Power=40.84%</t>
  </si>
  <si>
    <t xml:space="preserve">-P -T -U -C 2</t>
  </si>
  <si>
    <t xml:space="preserve">-P -T -W -C 2</t>
  </si>
  <si>
    <t xml:space="preserve">-P -U -W -C 2</t>
  </si>
  <si>
    <t xml:space="preserve">-T -U -W -C 2</t>
  </si>
  <si>
    <t xml:space="preserve">Filter Power=24.46%</t>
  </si>
  <si>
    <t xml:space="preserve">-P -T -U -W -C 4</t>
  </si>
  <si>
    <t xml:space="preserve">-P -T -U -W -C 3</t>
  </si>
  <si>
    <t xml:space="preserve">-P -T -U -W -C 2</t>
  </si>
  <si>
    <t xml:space="preserve">Filter Power=20.35%</t>
  </si>
  <si>
    <t xml:space="preserve">-P -T -U -W -C 1</t>
  </si>
  <si>
    <t xml:space="preserve">Table S3. Filter MTIs with multiplicity</t>
  </si>
  <si>
    <t xml:space="preserve">Predcited MTIs</t>
  </si>
  <si>
    <t xml:space="preserve">-T -M 2</t>
  </si>
  <si>
    <t xml:space="preserve">-T -U -M 2</t>
  </si>
  <si>
    <t xml:space="preserve">-P -T -W -M 2</t>
  </si>
  <si>
    <t xml:space="preserve">-P -T -U -C 2 -M 2</t>
  </si>
  <si>
    <t xml:space="preserve">-T -U -W -C 2 -M 2</t>
  </si>
  <si>
    <t xml:space="preserve">-P -T -U -W -C 2 -M 2</t>
  </si>
  <si>
    <t xml:space="preserve">Filter Power=18.82%</t>
  </si>
  <si>
    <r>
      <rPr>
        <b val="true"/>
        <sz val="10"/>
        <color rgb="FF000000"/>
        <rFont val="Arial"/>
        <family val="2"/>
      </rPr>
      <t xml:space="preserve">Table S4. Filter MTIs with Degradome data (mRNA level, </t>
    </r>
    <r>
      <rPr>
        <b val="true"/>
        <sz val="10"/>
        <color rgb="FF000000"/>
        <rFont val="宋体"/>
        <family val="0"/>
        <charset val="134"/>
      </rPr>
      <t xml:space="preserve">≤</t>
    </r>
    <r>
      <rPr>
        <b val="true"/>
        <sz val="10"/>
        <color rgb="FF000000"/>
        <rFont val="Arial"/>
        <family val="2"/>
      </rPr>
      <t xml:space="preserve">4.5)</t>
    </r>
  </si>
  <si>
    <t xml:space="preserve">-T -D</t>
  </si>
  <si>
    <t xml:space="preserve">-T -U -D</t>
  </si>
  <si>
    <t xml:space="preserve">-P -T -W -D</t>
  </si>
  <si>
    <t xml:space="preserve">-P -T -U -C 2 -D</t>
  </si>
  <si>
    <t xml:space="preserve">-T -U -W -C 2 -D</t>
  </si>
  <si>
    <t xml:space="preserve">-P -T -U -W -C 2 -D</t>
  </si>
  <si>
    <t xml:space="preserve">Filter Power=17.98%</t>
  </si>
  <si>
    <t xml:space="preserve">Table S5'. Filter MTIs with accessibility (RNAup -15.87kl/mol)</t>
  </si>
  <si>
    <t xml:space="preserve">-T -A</t>
  </si>
  <si>
    <t xml:space="preserve">-T -U -A</t>
  </si>
  <si>
    <t xml:space="preserve">-P -T -W -A</t>
  </si>
  <si>
    <t xml:space="preserve">-P -T -U -C 2 -A</t>
  </si>
  <si>
    <t xml:space="preserve">-T -U -W -C 2 -A</t>
  </si>
  <si>
    <t xml:space="preserve">-P -T -U -W -C 2 -A</t>
  </si>
  <si>
    <t xml:space="preserve">Filter Power=9.85%</t>
  </si>
  <si>
    <t xml:space="preserve">Table S6. Targets on 5'UTR</t>
  </si>
  <si>
    <t xml:space="preserve">Parameter</t>
  </si>
  <si>
    <t xml:space="preserve">Validated(collapsed)</t>
  </si>
  <si>
    <t xml:space="preserve">-P</t>
  </si>
  <si>
    <t xml:space="preserve">-T</t>
  </si>
  <si>
    <t xml:space="preserve">-P -T -M 2</t>
  </si>
  <si>
    <t xml:space="preserve">-P -T -A</t>
  </si>
  <si>
    <t xml:space="preserve">-P -T -D</t>
  </si>
  <si>
    <t xml:space="preserve">Table S7. Targets on 3'UTR</t>
  </si>
  <si>
    <t xml:space="preserve">miRBase v17</t>
  </si>
  <si>
    <t xml:space="preserve">TAIR v9, cDNA</t>
  </si>
  <si>
    <t xml:space="preserve">Exp_val 142</t>
  </si>
  <si>
    <t xml:space="preserve">Default parameters</t>
  </si>
  <si>
    <t xml:space="preserve">All MIR genes are removed</t>
  </si>
  <si>
    <t xml:space="preserve">Table S8. Single method, no filter.</t>
  </si>
  <si>
    <t xml:space="preserve">Method</t>
  </si>
  <si>
    <t xml:space="preserve">Percent_validated</t>
  </si>
  <si>
    <t xml:space="preserve">psRNATarget</t>
  </si>
  <si>
    <t xml:space="preserve">TAPIR_FASTA</t>
  </si>
  <si>
    <t xml:space="preserve">-U</t>
  </si>
  <si>
    <t xml:space="preserve">UEA_sRNA</t>
  </si>
  <si>
    <t xml:space="preserve">-W</t>
  </si>
  <si>
    <t xml:space="preserve">WMD3</t>
  </si>
  <si>
    <t xml:space="preserve">Table S9. Filter with multi-method</t>
  </si>
  <si>
    <t xml:space="preserve">Percent_Predicted</t>
  </si>
  <si>
    <t xml:space="preserve">-P -T -U -W -C 2*</t>
  </si>
  <si>
    <t xml:space="preserve">*most deleted MTIs come from WMD3</t>
  </si>
  <si>
    <t xml:space="preserve">Table S11. Filter with accessibility (RNAup -15.87 kl/mol)</t>
  </si>
  <si>
    <t xml:space="preserve">Table S12. Filter with Degradome data (mRNA leve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%"/>
    <numFmt numFmtId="167" formatCode="General"/>
    <numFmt numFmtId="168" formatCode="0_ "/>
    <numFmt numFmtId="169" formatCode="0_);[RED]\(0\)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36"/>
    <col collapsed="false" customWidth="true" hidden="false" outlineLevel="0" max="3" min="3" style="1" width="8.62"/>
    <col collapsed="false" customWidth="true" hidden="false" outlineLevel="0" max="4" min="4" style="1" width="9.12"/>
    <col collapsed="false" customWidth="true" hidden="false" outlineLevel="0" max="5" min="5" style="1" width="9.49"/>
    <col collapsed="false" customWidth="true" hidden="false" outlineLevel="0" max="6" min="6" style="1" width="9.36"/>
    <col collapsed="false" customWidth="true" hidden="false" outlineLevel="0" max="7" min="7" style="1" width="9.62"/>
    <col collapsed="false" customWidth="true" hidden="false" outlineLevel="0" max="9" min="8" style="1" width="8.86"/>
    <col collapsed="false" customWidth="false" hidden="false" outlineLevel="0" max="10" min="10" style="1" width="8.99"/>
    <col collapsed="false" customWidth="true" hidden="false" outlineLevel="0" max="11" min="11" style="1" width="7.49"/>
    <col collapsed="false" customWidth="true" hidden="false" outlineLevel="0" max="12" min="12" style="1" width="18.12"/>
    <col collapsed="false" customWidth="false" hidden="false" outlineLevel="0" max="257" min="13" style="1" width="8.99"/>
  </cols>
  <sheetData>
    <row r="1" customFormat="false" ht="15" hidden="false" customHeight="true" outlineLevel="0" collapsed="false">
      <c r="B1" s="2" t="s">
        <v>0</v>
      </c>
      <c r="C1" s="2"/>
      <c r="D1" s="2"/>
      <c r="E1" s="2"/>
      <c r="F1" s="2"/>
      <c r="G1" s="2"/>
      <c r="H1" s="2"/>
      <c r="I1" s="3"/>
      <c r="J1" s="3"/>
      <c r="K1" s="3"/>
      <c r="L1" s="3"/>
      <c r="M1" s="3"/>
    </row>
    <row r="2" customFormat="false" ht="14.25" hidden="false" customHeight="true" outlineLevel="0" collapsed="false">
      <c r="B2" s="2"/>
      <c r="C2" s="2"/>
      <c r="D2" s="2"/>
      <c r="E2" s="2"/>
      <c r="F2" s="2"/>
      <c r="G2" s="2"/>
      <c r="H2" s="2"/>
    </row>
    <row r="3" customFormat="false" ht="15" hidden="false" customHeight="false" outlineLevel="0" collapsed="false">
      <c r="B3" s="4"/>
      <c r="C3" s="4"/>
      <c r="D3" s="4"/>
      <c r="E3" s="4"/>
      <c r="F3" s="4"/>
      <c r="G3" s="4"/>
      <c r="H3" s="4"/>
    </row>
    <row r="4" customFormat="false" ht="14.25" hidden="false" customHeight="false" outlineLevel="0" collapsed="false">
      <c r="A4" s="5"/>
      <c r="B4" s="6" t="s">
        <v>1</v>
      </c>
      <c r="C4" s="6"/>
      <c r="D4" s="6"/>
      <c r="E4" s="6"/>
      <c r="F4" s="7"/>
      <c r="G4" s="7"/>
      <c r="H4" s="7"/>
      <c r="I4" s="7"/>
    </row>
    <row r="5" customFormat="false" ht="26.25" hidden="false" customHeight="false" outlineLevel="0" collapsed="false">
      <c r="A5" s="7"/>
      <c r="B5" s="8" t="s">
        <v>2</v>
      </c>
      <c r="C5" s="9" t="s">
        <v>3</v>
      </c>
      <c r="D5" s="8" t="s">
        <v>4</v>
      </c>
      <c r="E5" s="8" t="s">
        <v>5</v>
      </c>
      <c r="F5" s="8" t="s">
        <v>6</v>
      </c>
    </row>
    <row r="6" customFormat="false" ht="14.25" hidden="false" customHeight="false" outlineLevel="0" collapsed="false">
      <c r="A6" s="7"/>
      <c r="B6" s="10" t="s">
        <v>7</v>
      </c>
      <c r="C6" s="11" t="n">
        <v>651</v>
      </c>
      <c r="D6" s="11" t="n">
        <v>512</v>
      </c>
      <c r="E6" s="12" t="n">
        <f aca="false">(D6-340)/D6</f>
        <v>0.3359375</v>
      </c>
      <c r="F6" s="12" t="n">
        <f aca="false">92/142</f>
        <v>0.647887323943662</v>
      </c>
    </row>
    <row r="7" customFormat="false" ht="14.25" hidden="false" customHeight="false" outlineLevel="0" collapsed="false">
      <c r="A7" s="7"/>
      <c r="B7" s="13" t="s">
        <v>8</v>
      </c>
      <c r="C7" s="11" t="n">
        <v>599</v>
      </c>
      <c r="D7" s="11" t="n">
        <v>255</v>
      </c>
      <c r="E7" s="12" t="n">
        <f aca="false">(D7-180)/D7</f>
        <v>0.294117647058824</v>
      </c>
      <c r="F7" s="12" t="n">
        <f aca="false">82/142</f>
        <v>0.577464788732394</v>
      </c>
    </row>
    <row r="8" customFormat="false" ht="14.25" hidden="false" customHeight="false" outlineLevel="0" collapsed="false">
      <c r="A8" s="7"/>
      <c r="B8" s="14" t="s">
        <v>9</v>
      </c>
      <c r="C8" s="11" t="n">
        <v>636</v>
      </c>
      <c r="D8" s="11" t="n">
        <v>325</v>
      </c>
      <c r="E8" s="15" t="n">
        <f aca="false">(D8-238)/D8</f>
        <v>0.267692307692308</v>
      </c>
      <c r="F8" s="15" t="n">
        <f aca="false">108/142</f>
        <v>0.76056338028169</v>
      </c>
    </row>
    <row r="9" customFormat="false" ht="14.25" hidden="false" customHeight="false" outlineLevel="0" collapsed="false">
      <c r="A9" s="7"/>
      <c r="B9" s="13" t="s">
        <v>10</v>
      </c>
      <c r="C9" s="11" t="n">
        <v>661</v>
      </c>
      <c r="D9" s="11" t="n">
        <v>495</v>
      </c>
      <c r="E9" s="12" t="n">
        <f aca="false">(D9-341)/D9</f>
        <v>0.311111111111111</v>
      </c>
      <c r="F9" s="12" t="n">
        <f aca="false">87/142</f>
        <v>0.612676056338028</v>
      </c>
    </row>
    <row r="10" customFormat="false" ht="14.25" hidden="false" customHeight="false" outlineLevel="0" collapsed="false">
      <c r="A10" s="7"/>
      <c r="B10" s="13" t="s">
        <v>11</v>
      </c>
      <c r="C10" s="11" t="n">
        <v>694</v>
      </c>
      <c r="D10" s="11" t="n">
        <v>543</v>
      </c>
      <c r="E10" s="12" t="n">
        <f aca="false">(D10-351)/D10</f>
        <v>0.353591160220994</v>
      </c>
      <c r="F10" s="12" t="n">
        <f aca="false">90/142</f>
        <v>0.633802816901409</v>
      </c>
    </row>
    <row r="11" customFormat="false" ht="14.25" hidden="false" customHeight="false" outlineLevel="0" collapsed="false">
      <c r="A11" s="7"/>
      <c r="B11" s="16" t="s">
        <v>12</v>
      </c>
      <c r="C11" s="17" t="n">
        <v>719</v>
      </c>
      <c r="D11" s="17" t="n">
        <v>303</v>
      </c>
      <c r="E11" s="18" t="n">
        <f aca="false">(D11-211)/D11</f>
        <v>0.303630363036304</v>
      </c>
      <c r="F11" s="18" t="n">
        <f aca="false">83/142</f>
        <v>0.584507042253521</v>
      </c>
    </row>
    <row r="12" customFormat="false" ht="14.25" hidden="false" customHeight="false" outlineLevel="0" collapsed="false">
      <c r="A12" s="7"/>
      <c r="B12" s="19" t="s">
        <v>13</v>
      </c>
      <c r="C12" s="20" t="n">
        <f aca="false">AVERAGE(C6:C11)</f>
        <v>660</v>
      </c>
      <c r="D12" s="21" t="n">
        <f aca="false">AVERAGE(D6:D11)</f>
        <v>405.5</v>
      </c>
      <c r="E12" s="22" t="n">
        <f aca="false">AVERAGE(E6:E11)</f>
        <v>0.31101334818659</v>
      </c>
      <c r="F12" s="22" t="n">
        <f aca="false">AVERAGE(F6:F11)</f>
        <v>0.636150234741784</v>
      </c>
    </row>
    <row r="13" customFormat="false" ht="14.25" hidden="false" customHeight="false" outlineLevel="0" collapsed="false">
      <c r="A13" s="7"/>
      <c r="B13" s="23"/>
      <c r="C13" s="24"/>
      <c r="D13" s="25"/>
      <c r="E13" s="26"/>
      <c r="F13" s="26"/>
    </row>
    <row r="14" customFormat="false" ht="14.25" hidden="false" customHeight="false" outlineLevel="0" collapsed="false">
      <c r="A14" s="7"/>
      <c r="B14" s="23"/>
      <c r="C14" s="24"/>
      <c r="D14" s="25"/>
      <c r="E14" s="26"/>
      <c r="F14" s="26"/>
    </row>
    <row r="15" customFormat="false" ht="14.25" hidden="false" customHeight="true" outlineLevel="0" collapsed="false">
      <c r="A15" s="7"/>
      <c r="B15" s="23" t="s">
        <v>14</v>
      </c>
      <c r="C15" s="23"/>
      <c r="D15" s="23"/>
      <c r="E15" s="23"/>
      <c r="F15" s="26"/>
    </row>
    <row r="16" customFormat="false" ht="26.25" hidden="false" customHeight="false" outlineLevel="0" collapsed="false">
      <c r="A16" s="7"/>
      <c r="B16" s="8" t="s">
        <v>15</v>
      </c>
      <c r="C16" s="9" t="s">
        <v>3</v>
      </c>
      <c r="D16" s="8" t="s">
        <v>4</v>
      </c>
      <c r="E16" s="8" t="s">
        <v>16</v>
      </c>
      <c r="F16" s="8" t="s">
        <v>17</v>
      </c>
      <c r="G16" s="8" t="s">
        <v>5</v>
      </c>
      <c r="H16" s="8" t="s">
        <v>6</v>
      </c>
    </row>
    <row r="17" customFormat="false" ht="14.25" hidden="false" customHeight="false" outlineLevel="0" collapsed="false">
      <c r="A17" s="7"/>
      <c r="B17" s="10" t="s">
        <v>18</v>
      </c>
      <c r="C17" s="11" t="n">
        <v>663</v>
      </c>
      <c r="D17" s="11" t="n">
        <v>252</v>
      </c>
      <c r="E17" s="12" t="n">
        <f aca="false">(C17-D17)/C17</f>
        <v>0.619909502262444</v>
      </c>
      <c r="F17" s="11" t="n">
        <v>178</v>
      </c>
      <c r="G17" s="12" t="n">
        <f aca="false">(D17-178)/D17</f>
        <v>0.293650793650794</v>
      </c>
      <c r="H17" s="12" t="n">
        <f aca="false">81/142</f>
        <v>0.570422535211268</v>
      </c>
      <c r="L17" s="27"/>
      <c r="M17" s="27"/>
      <c r="N17" s="27"/>
      <c r="O17" s="27"/>
    </row>
    <row r="18" customFormat="false" ht="14.25" hidden="false" customHeight="false" outlineLevel="0" collapsed="false">
      <c r="A18" s="7"/>
      <c r="B18" s="14" t="s">
        <v>19</v>
      </c>
      <c r="C18" s="11" t="n">
        <v>707</v>
      </c>
      <c r="D18" s="11" t="n">
        <v>479</v>
      </c>
      <c r="E18" s="12" t="n">
        <f aca="false">(C18-D18)/C18</f>
        <v>0.322489391796322</v>
      </c>
      <c r="F18" s="11" t="n">
        <v>326</v>
      </c>
      <c r="G18" s="12" t="n">
        <f aca="false">(D18-326)/D18</f>
        <v>0.319415448851775</v>
      </c>
      <c r="H18" s="12" t="n">
        <f aca="false">84/142</f>
        <v>0.591549295774648</v>
      </c>
      <c r="L18" s="28"/>
      <c r="M18" s="29"/>
      <c r="N18" s="29"/>
      <c r="O18" s="29"/>
    </row>
    <row r="19" customFormat="false" ht="14.25" hidden="false" customHeight="false" outlineLevel="0" collapsed="false">
      <c r="A19" s="7"/>
      <c r="B19" s="10" t="s">
        <v>20</v>
      </c>
      <c r="C19" s="11" t="n">
        <v>708</v>
      </c>
      <c r="D19" s="11" t="n">
        <v>244</v>
      </c>
      <c r="E19" s="12" t="n">
        <f aca="false">(C19-D19)/C19</f>
        <v>0.655367231638418</v>
      </c>
      <c r="F19" s="11" t="n">
        <v>170</v>
      </c>
      <c r="G19" s="12" t="n">
        <f aca="false">(D19-170)/D19</f>
        <v>0.30327868852459</v>
      </c>
      <c r="H19" s="12" t="n">
        <f aca="false">73/142</f>
        <v>0.514084507042254</v>
      </c>
      <c r="L19" s="28"/>
      <c r="M19" s="29"/>
      <c r="N19" s="29"/>
      <c r="O19" s="29"/>
    </row>
    <row r="20" customFormat="false" ht="14.25" hidden="false" customHeight="false" outlineLevel="0" collapsed="false">
      <c r="A20" s="7"/>
      <c r="B20" s="30" t="s">
        <v>21</v>
      </c>
      <c r="C20" s="17" t="n">
        <v>706</v>
      </c>
      <c r="D20" s="17" t="n">
        <v>288</v>
      </c>
      <c r="E20" s="18" t="n">
        <f aca="false">(C20-D20)/C20</f>
        <v>0.592067988668555</v>
      </c>
      <c r="F20" s="17" t="n">
        <v>201</v>
      </c>
      <c r="G20" s="18" t="n">
        <f aca="false">(D20-201)/D20</f>
        <v>0.302083333333333</v>
      </c>
      <c r="H20" s="18" t="n">
        <f aca="false">81/142</f>
        <v>0.570422535211268</v>
      </c>
      <c r="L20" s="28"/>
      <c r="M20" s="29"/>
      <c r="N20" s="29"/>
      <c r="O20" s="29"/>
    </row>
    <row r="21" customFormat="false" ht="15" hidden="false" customHeight="false" outlineLevel="0" collapsed="false">
      <c r="A21" s="7"/>
      <c r="B21" s="31" t="s">
        <v>13</v>
      </c>
      <c r="C21" s="32" t="n">
        <f aca="false">AVERAGE(C17:C20)</f>
        <v>696</v>
      </c>
      <c r="D21" s="33" t="n">
        <f aca="false">AVERAGE(D17:D20)</f>
        <v>315.75</v>
      </c>
      <c r="E21" s="34" t="n">
        <f aca="false">AVERAGE(E17:E20)</f>
        <v>0.547458528591435</v>
      </c>
      <c r="F21" s="33" t="n">
        <f aca="false">AVERAGE(F17:F20)</f>
        <v>218.75</v>
      </c>
      <c r="G21" s="34" t="n">
        <f aca="false">AVERAGE(G17:G20)</f>
        <v>0.304607066090123</v>
      </c>
      <c r="H21" s="34" t="n">
        <f aca="false">AVERAGE(H17:H20)</f>
        <v>0.561619718309859</v>
      </c>
      <c r="J21" s="35" t="s">
        <v>22</v>
      </c>
      <c r="K21" s="35"/>
    </row>
    <row r="22" customFormat="false" ht="14.25" hidden="false" customHeight="false" outlineLevel="0" collapsed="false">
      <c r="A22" s="7"/>
      <c r="B22" s="14" t="s">
        <v>23</v>
      </c>
      <c r="C22" s="11" t="n">
        <v>663</v>
      </c>
      <c r="D22" s="11" t="n">
        <v>561</v>
      </c>
      <c r="E22" s="12" t="n">
        <f aca="false">(C22-D22)/C22</f>
        <v>0.153846153846154</v>
      </c>
      <c r="F22" s="11" t="n">
        <v>377</v>
      </c>
      <c r="G22" s="12" t="n">
        <f aca="false">(D22-377)/D22</f>
        <v>0.327985739750446</v>
      </c>
      <c r="H22" s="12" t="n">
        <f aca="false">111/142</f>
        <v>0.78169014084507</v>
      </c>
    </row>
    <row r="23" customFormat="false" ht="14.25" hidden="false" customHeight="false" outlineLevel="0" collapsed="false">
      <c r="A23" s="7"/>
      <c r="B23" s="10" t="s">
        <v>24</v>
      </c>
      <c r="C23" s="11" t="n">
        <v>707</v>
      </c>
      <c r="D23" s="11" t="n">
        <v>592</v>
      </c>
      <c r="E23" s="12" t="n">
        <f aca="false">(C23-D23)/C23</f>
        <v>0.162659123055163</v>
      </c>
      <c r="F23" s="11" t="n">
        <v>380</v>
      </c>
      <c r="G23" s="12" t="n">
        <f aca="false">(D23-380)/D23</f>
        <v>0.358108108108108</v>
      </c>
      <c r="H23" s="12" t="n">
        <f aca="false">101/142</f>
        <v>0.711267605633803</v>
      </c>
    </row>
    <row r="24" customFormat="false" ht="14.25" hidden="false" customHeight="false" outlineLevel="0" collapsed="false">
      <c r="A24" s="7"/>
      <c r="B24" s="10" t="s">
        <v>25</v>
      </c>
      <c r="C24" s="11" t="n">
        <v>708</v>
      </c>
      <c r="D24" s="11" t="n">
        <v>538</v>
      </c>
      <c r="E24" s="12" t="n">
        <f aca="false">(C24-D24)/C24</f>
        <v>0.240112994350283</v>
      </c>
      <c r="F24" s="11" t="n">
        <v>367</v>
      </c>
      <c r="G24" s="12" t="n">
        <f aca="false">(D24-367)/D24</f>
        <v>0.317843866171004</v>
      </c>
      <c r="H24" s="12" t="n">
        <f aca="false">98/142</f>
        <v>0.690140845070423</v>
      </c>
    </row>
    <row r="25" customFormat="false" ht="14.25" hidden="false" customHeight="false" outlineLevel="0" collapsed="false">
      <c r="A25" s="7"/>
      <c r="B25" s="36" t="s">
        <v>26</v>
      </c>
      <c r="C25" s="17" t="n">
        <v>706</v>
      </c>
      <c r="D25" s="17" t="n">
        <v>593</v>
      </c>
      <c r="E25" s="18" t="n">
        <f aca="false">(C25-D25)/C25</f>
        <v>0.160056657223796</v>
      </c>
      <c r="F25" s="17" t="n">
        <v>396</v>
      </c>
      <c r="G25" s="18" t="n">
        <f aca="false">(D25-396)/D25</f>
        <v>0.33220910623946</v>
      </c>
      <c r="H25" s="18" t="n">
        <f aca="false">113/142</f>
        <v>0.795774647887324</v>
      </c>
    </row>
    <row r="26" customFormat="false" ht="15" hidden="false" customHeight="false" outlineLevel="0" collapsed="false">
      <c r="A26" s="7"/>
      <c r="B26" s="31" t="s">
        <v>13</v>
      </c>
      <c r="C26" s="32" t="n">
        <f aca="false">AVERAGE(C22:C25)</f>
        <v>696</v>
      </c>
      <c r="D26" s="32" t="n">
        <f aca="false">AVERAGE(D22:D25)</f>
        <v>571</v>
      </c>
      <c r="E26" s="34" t="n">
        <f aca="false">AVERAGE(E22:E25)</f>
        <v>0.179168732118849</v>
      </c>
      <c r="F26" s="33" t="n">
        <f aca="false">AVERAGE(F21:F25)</f>
        <v>347.75</v>
      </c>
      <c r="G26" s="34" t="n">
        <f aca="false">AVERAGE(G22:G25)</f>
        <v>0.334036705067254</v>
      </c>
      <c r="H26" s="34" t="n">
        <f aca="false">AVERAGE(H22:H25)</f>
        <v>0.744718309859155</v>
      </c>
      <c r="J26" s="35" t="s">
        <v>27</v>
      </c>
      <c r="K26" s="35"/>
    </row>
    <row r="27" customFormat="false" ht="14.25" hidden="false" customHeight="false" outlineLevel="0" collapsed="false">
      <c r="A27" s="7"/>
      <c r="B27" s="10" t="s">
        <v>28</v>
      </c>
      <c r="C27" s="11" t="n">
        <v>717</v>
      </c>
      <c r="D27" s="11" t="n">
        <v>242</v>
      </c>
      <c r="E27" s="12" t="n">
        <f aca="false">(C27-D27)/C27</f>
        <v>0.662482566248257</v>
      </c>
      <c r="F27" s="11" t="n">
        <v>168</v>
      </c>
      <c r="G27" s="12" t="n">
        <f aca="false">(D27-168)/D27</f>
        <v>0.305785123966942</v>
      </c>
      <c r="H27" s="12" t="n">
        <f aca="false">72/142</f>
        <v>0.507042253521127</v>
      </c>
    </row>
    <row r="28" customFormat="false" ht="14.25" hidden="false" customHeight="false" outlineLevel="0" collapsed="false">
      <c r="A28" s="7"/>
      <c r="B28" s="10" t="s">
        <v>29</v>
      </c>
      <c r="C28" s="11" t="n">
        <v>717</v>
      </c>
      <c r="D28" s="11" t="n">
        <v>511</v>
      </c>
      <c r="E28" s="12" t="n">
        <f aca="false">(C28-D28)/C28</f>
        <v>0.287308228730823</v>
      </c>
      <c r="F28" s="11" t="n">
        <v>347</v>
      </c>
      <c r="G28" s="12" t="n">
        <f aca="false">(D28-347)/D28</f>
        <v>0.320939334637965</v>
      </c>
      <c r="H28" s="12" t="n">
        <f aca="false">95/142</f>
        <v>0.669014084507042</v>
      </c>
    </row>
    <row r="29" customFormat="false" ht="14.25" hidden="false" customHeight="false" outlineLevel="0" collapsed="false">
      <c r="A29" s="7"/>
      <c r="B29" s="14" t="s">
        <v>30</v>
      </c>
      <c r="C29" s="11" t="n">
        <v>717</v>
      </c>
      <c r="D29" s="37" t="n">
        <v>631</v>
      </c>
      <c r="E29" s="12" t="n">
        <f aca="false">(C29-D29)/C29</f>
        <v>0.119944211994421</v>
      </c>
      <c r="F29" s="37" t="n">
        <v>413</v>
      </c>
      <c r="G29" s="12" t="n">
        <f aca="false">(D29-413)/D29</f>
        <v>0.345483359746434</v>
      </c>
      <c r="H29" s="12" t="n">
        <f aca="false">115/142</f>
        <v>0.809859154929578</v>
      </c>
      <c r="J29" s="35" t="s">
        <v>31</v>
      </c>
      <c r="K29" s="35"/>
    </row>
    <row r="30" customFormat="false" ht="14.25" hidden="false" customHeight="false" outlineLevel="0" collapsed="false">
      <c r="A30" s="7"/>
      <c r="B30" s="30" t="s">
        <v>32</v>
      </c>
      <c r="C30" s="17" t="n">
        <v>717</v>
      </c>
      <c r="D30" s="38" t="n">
        <v>717</v>
      </c>
      <c r="E30" s="12" t="n">
        <f aca="false">(C30-D30)/C30</f>
        <v>0</v>
      </c>
      <c r="F30" s="38" t="n">
        <v>489</v>
      </c>
      <c r="G30" s="12" t="n">
        <f aca="false">(D30-489)/D30</f>
        <v>0.317991631799163</v>
      </c>
      <c r="H30" s="12" t="n">
        <f aca="false">125/142</f>
        <v>0.880281690140845</v>
      </c>
    </row>
    <row r="31" customFormat="false" ht="14.25" hidden="false" customHeight="false" outlineLevel="0" collapsed="false">
      <c r="A31" s="7"/>
      <c r="B31" s="39"/>
      <c r="C31" s="40"/>
      <c r="D31" s="41"/>
      <c r="E31" s="42"/>
      <c r="F31" s="42"/>
      <c r="G31" s="42"/>
      <c r="H31" s="42"/>
    </row>
    <row r="34" customFormat="false" ht="14.25" hidden="false" customHeight="false" outlineLevel="0" collapsed="false">
      <c r="A34" s="5"/>
      <c r="B34" s="6" t="s">
        <v>33</v>
      </c>
      <c r="C34" s="6"/>
      <c r="D34" s="6"/>
      <c r="E34" s="43"/>
      <c r="F34" s="43"/>
      <c r="G34" s="43"/>
      <c r="H34" s="43"/>
      <c r="I34" s="43"/>
    </row>
    <row r="35" customFormat="false" ht="26.25" hidden="false" customHeight="false" outlineLevel="0" collapsed="false">
      <c r="A35" s="7"/>
      <c r="B35" s="44" t="s">
        <v>15</v>
      </c>
      <c r="C35" s="44" t="s">
        <v>3</v>
      </c>
      <c r="D35" s="45" t="s">
        <v>34</v>
      </c>
      <c r="E35" s="8" t="s">
        <v>16</v>
      </c>
      <c r="F35" s="44" t="s">
        <v>17</v>
      </c>
      <c r="G35" s="8" t="s">
        <v>5</v>
      </c>
      <c r="H35" s="8" t="s">
        <v>6</v>
      </c>
    </row>
    <row r="36" customFormat="false" ht="14.25" hidden="false" customHeight="false" outlineLevel="0" collapsed="false">
      <c r="A36" s="7"/>
      <c r="B36" s="46" t="s">
        <v>35</v>
      </c>
      <c r="C36" s="47" t="n">
        <v>622</v>
      </c>
      <c r="D36" s="47" t="n">
        <v>587</v>
      </c>
      <c r="E36" s="48" t="n">
        <f aca="false">(C36-D36)/C36</f>
        <v>0.0562700964630225</v>
      </c>
      <c r="F36" s="49" t="n">
        <v>376</v>
      </c>
      <c r="G36" s="48" t="n">
        <f aca="false">F36/D36</f>
        <v>0.640545144804089</v>
      </c>
      <c r="H36" s="50" t="n">
        <f aca="false">88/142</f>
        <v>0.619718309859155</v>
      </c>
    </row>
    <row r="37" customFormat="false" ht="14.25" hidden="false" customHeight="false" outlineLevel="0" collapsed="false">
      <c r="A37" s="7"/>
      <c r="B37" s="10" t="s">
        <v>36</v>
      </c>
      <c r="C37" s="51" t="n">
        <v>325</v>
      </c>
      <c r="D37" s="52" t="n">
        <v>293</v>
      </c>
      <c r="E37" s="53" t="n">
        <f aca="false">(C37-D37)/C37</f>
        <v>0.0984615384615385</v>
      </c>
      <c r="F37" s="52" t="n">
        <v>206</v>
      </c>
      <c r="G37" s="53" t="n">
        <f aca="false">F37/D37</f>
        <v>0.703071672354949</v>
      </c>
      <c r="H37" s="54" t="n">
        <f aca="false">76/142</f>
        <v>0.535211267605634</v>
      </c>
    </row>
    <row r="38" customFormat="false" ht="14.25" hidden="false" customHeight="false" outlineLevel="0" collapsed="false">
      <c r="A38" s="7"/>
      <c r="B38" s="10" t="s">
        <v>37</v>
      </c>
      <c r="C38" s="51" t="n">
        <v>479</v>
      </c>
      <c r="D38" s="52" t="n">
        <v>453</v>
      </c>
      <c r="E38" s="53" t="n">
        <f aca="false">(C38-D38)/C38</f>
        <v>0.0542797494780793</v>
      </c>
      <c r="F38" s="52" t="n">
        <v>300</v>
      </c>
      <c r="G38" s="53" t="n">
        <f aca="false">F38/D38</f>
        <v>0.662251655629139</v>
      </c>
      <c r="H38" s="54" t="n">
        <f aca="false">60/142</f>
        <v>0.422535211267606</v>
      </c>
    </row>
    <row r="39" customFormat="false" ht="14.25" hidden="false" customHeight="false" outlineLevel="0" collapsed="false">
      <c r="A39" s="7"/>
      <c r="B39" s="10" t="s">
        <v>38</v>
      </c>
      <c r="C39" s="51" t="n">
        <v>561</v>
      </c>
      <c r="D39" s="52" t="n">
        <v>528</v>
      </c>
      <c r="E39" s="53" t="n">
        <f aca="false">(C39-D39)/C39</f>
        <v>0.0588235294117647</v>
      </c>
      <c r="F39" s="52" t="n">
        <v>344</v>
      </c>
      <c r="G39" s="53" t="n">
        <f aca="false">F39/D39</f>
        <v>0.651515151515152</v>
      </c>
      <c r="H39" s="54" t="n">
        <f aca="false">83/142</f>
        <v>0.584507042253521</v>
      </c>
    </row>
    <row r="40" customFormat="false" ht="14.25" hidden="false" customHeight="false" outlineLevel="0" collapsed="false">
      <c r="A40" s="7"/>
      <c r="B40" s="10" t="s">
        <v>39</v>
      </c>
      <c r="C40" s="51" t="n">
        <v>593</v>
      </c>
      <c r="D40" s="52" t="n">
        <v>561</v>
      </c>
      <c r="E40" s="53" t="n">
        <f aca="false">(C40-D40)/C40</f>
        <v>0.0539629005059022</v>
      </c>
      <c r="F40" s="52" t="n">
        <v>364</v>
      </c>
      <c r="G40" s="53" t="n">
        <f aca="false">F40/D40</f>
        <v>0.648841354723708</v>
      </c>
      <c r="H40" s="54" t="n">
        <f aca="false">87/142</f>
        <v>0.612676056338028</v>
      </c>
    </row>
    <row r="41" customFormat="false" ht="15" hidden="false" customHeight="false" outlineLevel="0" collapsed="false">
      <c r="A41" s="7"/>
      <c r="B41" s="55" t="s">
        <v>40</v>
      </c>
      <c r="C41" s="56" t="n">
        <v>631</v>
      </c>
      <c r="D41" s="57" t="n">
        <v>597</v>
      </c>
      <c r="E41" s="58" t="n">
        <f aca="false">(C41-D41)/C41</f>
        <v>0.0538827258320127</v>
      </c>
      <c r="F41" s="57" t="n">
        <v>379</v>
      </c>
      <c r="G41" s="59" t="n">
        <f aca="false">F41/D41</f>
        <v>0.634840871021776</v>
      </c>
      <c r="H41" s="59" t="n">
        <f aca="false">88/142</f>
        <v>0.619718309859155</v>
      </c>
    </row>
    <row r="42" customFormat="false" ht="14.25" hidden="false" customHeight="false" outlineLevel="0" collapsed="false">
      <c r="A42" s="7"/>
      <c r="B42" s="60" t="s">
        <v>13</v>
      </c>
      <c r="C42" s="61" t="n">
        <f aca="false">AVERAGE(C36:C41)</f>
        <v>535.166666666667</v>
      </c>
      <c r="D42" s="61" t="n">
        <f aca="false">AVERAGE(D36:D41)</f>
        <v>503.166666666667</v>
      </c>
      <c r="E42" s="62" t="n">
        <f aca="false">AVERAGE(E36:E41)</f>
        <v>0.06261342335872</v>
      </c>
      <c r="F42" s="63" t="n">
        <f aca="false">AVERAGE(F36:F41)</f>
        <v>328.166666666667</v>
      </c>
      <c r="G42" s="62" t="n">
        <f aca="false">AVERAGE(G36:G41)</f>
        <v>0.656844308341469</v>
      </c>
      <c r="H42" s="62" t="n">
        <f aca="false">AVERAGEA(H36:H41)</f>
        <v>0.565727699530516</v>
      </c>
      <c r="J42" s="35" t="s">
        <v>41</v>
      </c>
      <c r="K42" s="35"/>
    </row>
    <row r="46" customFormat="false" ht="14.25" hidden="false" customHeight="false" outlineLevel="0" collapsed="false">
      <c r="A46" s="5"/>
      <c r="B46" s="6" t="s">
        <v>42</v>
      </c>
      <c r="C46" s="6"/>
      <c r="D46" s="6"/>
      <c r="E46" s="6"/>
      <c r="F46" s="6"/>
      <c r="G46" s="43"/>
      <c r="H46" s="43"/>
      <c r="I46" s="43"/>
    </row>
    <row r="47" customFormat="false" ht="26.25" hidden="false" customHeight="false" outlineLevel="0" collapsed="false">
      <c r="A47" s="7"/>
      <c r="B47" s="8" t="s">
        <v>15</v>
      </c>
      <c r="C47" s="9" t="s">
        <v>3</v>
      </c>
      <c r="D47" s="8" t="s">
        <v>34</v>
      </c>
      <c r="E47" s="8" t="s">
        <v>16</v>
      </c>
      <c r="F47" s="8" t="s">
        <v>17</v>
      </c>
      <c r="G47" s="8" t="s">
        <v>5</v>
      </c>
      <c r="H47" s="8" t="s">
        <v>6</v>
      </c>
    </row>
    <row r="48" customFormat="false" ht="14.25" hidden="false" customHeight="false" outlineLevel="0" collapsed="false">
      <c r="A48" s="7"/>
      <c r="B48" s="64" t="s">
        <v>43</v>
      </c>
      <c r="C48" s="47" t="n">
        <v>622</v>
      </c>
      <c r="D48" s="52" t="n">
        <v>586</v>
      </c>
      <c r="E48" s="54" t="n">
        <f aca="false">(C48-D48)/C48</f>
        <v>0.0578778135048232</v>
      </c>
      <c r="F48" s="52" t="n">
        <v>393</v>
      </c>
      <c r="G48" s="54" t="n">
        <f aca="false">F48/D48</f>
        <v>0.670648464163823</v>
      </c>
      <c r="H48" s="54" t="n">
        <f aca="false">109/142</f>
        <v>0.767605633802817</v>
      </c>
      <c r="M48" s="27"/>
      <c r="N48" s="27"/>
      <c r="O48" s="27"/>
      <c r="P48" s="27"/>
    </row>
    <row r="49" customFormat="false" ht="14.25" hidden="false" customHeight="false" outlineLevel="0" collapsed="false">
      <c r="A49" s="7"/>
      <c r="B49" s="64" t="s">
        <v>44</v>
      </c>
      <c r="C49" s="51" t="n">
        <v>325</v>
      </c>
      <c r="D49" s="52" t="n">
        <v>316</v>
      </c>
      <c r="E49" s="54" t="n">
        <f aca="false">(C49-D49)/C49</f>
        <v>0.0276923076923077</v>
      </c>
      <c r="F49" s="52" t="n">
        <v>230</v>
      </c>
      <c r="G49" s="54" t="n">
        <f aca="false">F49/D49</f>
        <v>0.727848101265823</v>
      </c>
      <c r="H49" s="54" t="n">
        <f aca="false">103/142</f>
        <v>0.725352112676056</v>
      </c>
      <c r="L49" s="28"/>
      <c r="M49" s="29"/>
      <c r="N49" s="29"/>
      <c r="O49" s="29"/>
      <c r="P49" s="29"/>
    </row>
    <row r="50" customFormat="false" ht="14.25" hidden="false" customHeight="false" outlineLevel="0" collapsed="false">
      <c r="A50" s="7"/>
      <c r="B50" s="10" t="s">
        <v>45</v>
      </c>
      <c r="C50" s="51" t="n">
        <v>479</v>
      </c>
      <c r="D50" s="52" t="n">
        <v>463</v>
      </c>
      <c r="E50" s="54" t="n">
        <f aca="false">(C50-D50)/C50</f>
        <v>0.0334029227557411</v>
      </c>
      <c r="F50" s="52" t="n">
        <v>312</v>
      </c>
      <c r="G50" s="54" t="n">
        <f aca="false">F50/D50</f>
        <v>0.673866090712743</v>
      </c>
      <c r="H50" s="54" t="n">
        <f aca="false">80/142</f>
        <v>0.563380281690141</v>
      </c>
      <c r="L50" s="28"/>
      <c r="M50" s="29"/>
      <c r="N50" s="29"/>
      <c r="O50" s="29"/>
      <c r="P50" s="29"/>
    </row>
    <row r="51" customFormat="false" ht="14.25" hidden="false" customHeight="false" outlineLevel="0" collapsed="false">
      <c r="A51" s="7"/>
      <c r="B51" s="64" t="s">
        <v>46</v>
      </c>
      <c r="C51" s="51" t="n">
        <v>561</v>
      </c>
      <c r="D51" s="52" t="n">
        <v>527</v>
      </c>
      <c r="E51" s="54" t="n">
        <f aca="false">(C51-D51)/C51</f>
        <v>0.0606060606060606</v>
      </c>
      <c r="F51" s="52" t="n">
        <v>362</v>
      </c>
      <c r="G51" s="54" t="n">
        <f aca="false">F51/D51</f>
        <v>0.686907020872865</v>
      </c>
      <c r="H51" s="54" t="n">
        <f aca="false">106/142</f>
        <v>0.746478873239437</v>
      </c>
      <c r="L51" s="65"/>
      <c r="M51" s="29"/>
      <c r="N51" s="29"/>
      <c r="O51" s="29"/>
      <c r="P51" s="29"/>
    </row>
    <row r="52" customFormat="false" ht="14.25" hidden="false" customHeight="false" outlineLevel="0" collapsed="false">
      <c r="A52" s="7"/>
      <c r="B52" s="10" t="s">
        <v>47</v>
      </c>
      <c r="C52" s="51" t="n">
        <v>593</v>
      </c>
      <c r="D52" s="52" t="n">
        <v>568</v>
      </c>
      <c r="E52" s="54" t="n">
        <f aca="false">(C52-D52)/C52</f>
        <v>0.0421585160202361</v>
      </c>
      <c r="F52" s="52" t="n">
        <v>376</v>
      </c>
      <c r="G52" s="54" t="n">
        <f aca="false">F52/D52</f>
        <v>0.661971830985916</v>
      </c>
      <c r="H52" s="54" t="n">
        <f aca="false">107/142</f>
        <v>0.753521126760563</v>
      </c>
    </row>
    <row r="53" customFormat="false" ht="15" hidden="false" customHeight="false" outlineLevel="0" collapsed="false">
      <c r="A53" s="7"/>
      <c r="B53" s="55" t="s">
        <v>48</v>
      </c>
      <c r="C53" s="56" t="n">
        <v>631</v>
      </c>
      <c r="D53" s="57" t="n">
        <v>585</v>
      </c>
      <c r="E53" s="58" t="n">
        <f aca="false">(C53-D53)/C53</f>
        <v>0.0729001584786054</v>
      </c>
      <c r="F53" s="57" t="n">
        <v>309</v>
      </c>
      <c r="G53" s="58" t="n">
        <f aca="false">F53/D53</f>
        <v>0.528205128205128</v>
      </c>
      <c r="H53" s="58" t="n">
        <f aca="false">109/142</f>
        <v>0.767605633802817</v>
      </c>
    </row>
    <row r="54" customFormat="false" ht="15" hidden="false" customHeight="false" outlineLevel="0" collapsed="false">
      <c r="A54" s="7"/>
      <c r="B54" s="60" t="s">
        <v>13</v>
      </c>
      <c r="C54" s="66" t="n">
        <f aca="false">AVERAGE(C48:C53)</f>
        <v>535.166666666667</v>
      </c>
      <c r="D54" s="66" t="n">
        <f aca="false">AVERAGE(D48:D53)</f>
        <v>507.5</v>
      </c>
      <c r="E54" s="62" t="n">
        <f aca="false">AVERAGE(E48:E53)</f>
        <v>0.049106296509629</v>
      </c>
      <c r="F54" s="67" t="n">
        <f aca="false">AVERAGE(F48:F53)</f>
        <v>330.333333333333</v>
      </c>
      <c r="G54" s="62" t="n">
        <f aca="false">AVERAGE(G48:G53)</f>
        <v>0.658241106034383</v>
      </c>
      <c r="H54" s="62" t="n">
        <f aca="false">AVERAGE(H48:H53)</f>
        <v>0.720657276995305</v>
      </c>
      <c r="J54" s="35" t="s">
        <v>49</v>
      </c>
      <c r="K54" s="35"/>
    </row>
    <row r="56" customFormat="false" ht="14.25" hidden="false" customHeight="false" outlineLevel="0" collapsed="false">
      <c r="A56" s="7"/>
    </row>
    <row r="57" customFormat="false" ht="14.25" hidden="false" customHeight="false" outlineLevel="0" collapsed="false">
      <c r="A57" s="7"/>
    </row>
    <row r="58" customFormat="false" ht="14.25" hidden="false" customHeight="false" outlineLevel="0" collapsed="false">
      <c r="A58" s="7"/>
      <c r="B58" s="6" t="s">
        <v>50</v>
      </c>
      <c r="C58" s="6"/>
      <c r="D58" s="6"/>
      <c r="E58" s="6"/>
      <c r="F58" s="6"/>
      <c r="G58" s="43"/>
      <c r="H58" s="43"/>
      <c r="I58" s="43"/>
    </row>
    <row r="59" customFormat="false" ht="26.25" hidden="false" customHeight="false" outlineLevel="0" collapsed="false">
      <c r="A59" s="7"/>
      <c r="B59" s="8" t="s">
        <v>15</v>
      </c>
      <c r="C59" s="9" t="s">
        <v>3</v>
      </c>
      <c r="D59" s="8" t="s">
        <v>34</v>
      </c>
      <c r="E59" s="8" t="s">
        <v>16</v>
      </c>
      <c r="F59" s="8" t="s">
        <v>17</v>
      </c>
      <c r="G59" s="8" t="s">
        <v>5</v>
      </c>
      <c r="H59" s="8" t="s">
        <v>6</v>
      </c>
    </row>
    <row r="60" customFormat="false" ht="14.25" hidden="false" customHeight="false" outlineLevel="0" collapsed="false">
      <c r="A60" s="7"/>
      <c r="B60" s="68" t="s">
        <v>51</v>
      </c>
      <c r="C60" s="51" t="n">
        <v>622</v>
      </c>
      <c r="D60" s="69" t="n">
        <v>609</v>
      </c>
      <c r="E60" s="53" t="n">
        <f aca="false">(C60-D60)/C60</f>
        <v>0.0209003215434084</v>
      </c>
      <c r="F60" s="69" t="n">
        <v>400</v>
      </c>
      <c r="G60" s="53" t="n">
        <f aca="false">F60/D60</f>
        <v>0.656814449917898</v>
      </c>
      <c r="H60" s="53" t="n">
        <f aca="false">114/142</f>
        <v>0.802816901408451</v>
      </c>
    </row>
    <row r="61" customFormat="false" ht="14.25" hidden="false" customHeight="false" outlineLevel="0" collapsed="false">
      <c r="A61" s="7"/>
      <c r="B61" s="64" t="s">
        <v>52</v>
      </c>
      <c r="C61" s="51" t="n">
        <v>325</v>
      </c>
      <c r="D61" s="52" t="n">
        <v>318</v>
      </c>
      <c r="E61" s="53" t="n">
        <f aca="false">(C61-D61)/C61</f>
        <v>0.0215384615384615</v>
      </c>
      <c r="F61" s="52" t="n">
        <v>232</v>
      </c>
      <c r="G61" s="53" t="n">
        <f aca="false">F61/D61</f>
        <v>0.729559748427673</v>
      </c>
      <c r="H61" s="53" t="n">
        <f aca="false">107/142</f>
        <v>0.753521126760563</v>
      </c>
    </row>
    <row r="62" customFormat="false" ht="14.25" hidden="false" customHeight="false" outlineLevel="0" collapsed="false">
      <c r="A62" s="7"/>
      <c r="B62" s="10" t="s">
        <v>53</v>
      </c>
      <c r="C62" s="51" t="n">
        <v>479</v>
      </c>
      <c r="D62" s="52" t="n">
        <v>478</v>
      </c>
      <c r="E62" s="53" t="n">
        <f aca="false">(C62-D62)/C62</f>
        <v>0.00208768267223382</v>
      </c>
      <c r="F62" s="52" t="n">
        <v>327</v>
      </c>
      <c r="G62" s="53" t="n">
        <f aca="false">F62/D62</f>
        <v>0.684100418410042</v>
      </c>
      <c r="H62" s="53" t="n">
        <f aca="false">83/142</f>
        <v>0.584507042253521</v>
      </c>
    </row>
    <row r="63" customFormat="false" ht="14.25" hidden="false" customHeight="false" outlineLevel="0" collapsed="false">
      <c r="A63" s="7"/>
      <c r="B63" s="64" t="s">
        <v>54</v>
      </c>
      <c r="C63" s="51" t="n">
        <v>561</v>
      </c>
      <c r="D63" s="52" t="n">
        <v>556</v>
      </c>
      <c r="E63" s="53" t="n">
        <f aca="false">(C63-D63)/C63</f>
        <v>0.0089126559714795</v>
      </c>
      <c r="F63" s="52" t="n">
        <v>374</v>
      </c>
      <c r="G63" s="53" t="n">
        <f aca="false">F63/D63</f>
        <v>0.672661870503597</v>
      </c>
      <c r="H63" s="53" t="n">
        <f aca="false">110/142</f>
        <v>0.774647887323944</v>
      </c>
      <c r="L63" s="27"/>
    </row>
    <row r="64" customFormat="false" ht="14.25" hidden="false" customHeight="false" outlineLevel="0" collapsed="false">
      <c r="B64" s="10" t="s">
        <v>55</v>
      </c>
      <c r="C64" s="51" t="n">
        <v>593</v>
      </c>
      <c r="D64" s="52" t="n">
        <v>585</v>
      </c>
      <c r="E64" s="53" t="n">
        <f aca="false">(C64-D64)/C64</f>
        <v>0.0134907251264755</v>
      </c>
      <c r="F64" s="52" t="n">
        <v>390</v>
      </c>
      <c r="G64" s="53" t="n">
        <f aca="false">F64/D64</f>
        <v>0.666666666666667</v>
      </c>
      <c r="H64" s="53" t="n">
        <f aca="false">112/142</f>
        <v>0.788732394366197</v>
      </c>
    </row>
    <row r="65" customFormat="false" ht="15" hidden="false" customHeight="false" outlineLevel="0" collapsed="false">
      <c r="B65" s="55" t="s">
        <v>56</v>
      </c>
      <c r="C65" s="56" t="n">
        <v>631</v>
      </c>
      <c r="D65" s="57" t="n">
        <v>619</v>
      </c>
      <c r="E65" s="58" t="n">
        <f aca="false">(C65-D65)/C65</f>
        <v>0.0190174326465927</v>
      </c>
      <c r="F65" s="57" t="n">
        <v>403</v>
      </c>
      <c r="G65" s="58" t="n">
        <f aca="false">F65/D65</f>
        <v>0.651050080775444</v>
      </c>
      <c r="H65" s="58" t="n">
        <f aca="false">113/142</f>
        <v>0.795774647887324</v>
      </c>
    </row>
    <row r="66" customFormat="false" ht="14.25" hidden="false" customHeight="false" outlineLevel="0" collapsed="false">
      <c r="B66" s="60" t="s">
        <v>13</v>
      </c>
      <c r="C66" s="61" t="n">
        <f aca="false">AVERAGE(C60:C65)</f>
        <v>535.166666666667</v>
      </c>
      <c r="D66" s="61" t="n">
        <f aca="false">AVERAGE(D60:D65)</f>
        <v>527.5</v>
      </c>
      <c r="E66" s="62" t="n">
        <f aca="false">AVERAGE(E60:E65)</f>
        <v>0.0143245465831086</v>
      </c>
      <c r="F66" s="63" t="n">
        <f aca="false">AVERAGE(F60:F65)</f>
        <v>354.333333333333</v>
      </c>
      <c r="G66" s="62" t="n">
        <f aca="false">AVERAGE(G60:G65)</f>
        <v>0.67680887245022</v>
      </c>
      <c r="H66" s="62" t="n">
        <f aca="false">AVERAGE(H60:H65)</f>
        <v>0.75</v>
      </c>
      <c r="J66" s="35" t="s">
        <v>57</v>
      </c>
      <c r="K66" s="35"/>
    </row>
  </sheetData>
  <mergeCells count="12">
    <mergeCell ref="B1:H2"/>
    <mergeCell ref="B4:E4"/>
    <mergeCell ref="B15:E15"/>
    <mergeCell ref="J21:K21"/>
    <mergeCell ref="J26:K26"/>
    <mergeCell ref="J29:K29"/>
    <mergeCell ref="B34:D34"/>
    <mergeCell ref="J42:K42"/>
    <mergeCell ref="B46:F46"/>
    <mergeCell ref="J54:K54"/>
    <mergeCell ref="B58:F58"/>
    <mergeCell ref="J66:K6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9.62"/>
    <col collapsed="false" customWidth="true" hidden="false" outlineLevel="0" max="4" min="4" style="0" width="13.62"/>
    <col collapsed="false" customWidth="true" hidden="false" outlineLevel="0" max="5" min="5" style="0" width="14.37"/>
    <col collapsed="false" customWidth="true" hidden="false" outlineLevel="0" max="6" min="6" style="0" width="18.62"/>
    <col collapsed="false" customWidth="true" hidden="false" outlineLevel="0" max="7" min="7" style="0" width="12.86"/>
    <col collapsed="false" customWidth="true" hidden="false" outlineLevel="0" max="8" min="8" style="0" width="15.12"/>
  </cols>
  <sheetData>
    <row r="1" customFormat="false" ht="13.5" hidden="false" customHeight="true" outlineLevel="0" collapsed="false">
      <c r="B1" s="2" t="s">
        <v>0</v>
      </c>
      <c r="C1" s="2"/>
      <c r="D1" s="2"/>
      <c r="E1" s="2"/>
      <c r="F1" s="2"/>
      <c r="G1" s="2"/>
      <c r="H1" s="2"/>
    </row>
    <row r="2" customFormat="false" ht="15.75" hidden="false" customHeight="true" outlineLevel="0" collapsed="false">
      <c r="B2" s="2"/>
      <c r="C2" s="2"/>
      <c r="D2" s="2"/>
      <c r="E2" s="2"/>
      <c r="F2" s="2"/>
      <c r="G2" s="2"/>
      <c r="H2" s="2"/>
    </row>
    <row r="4" customFormat="false" ht="13.5" hidden="false" customHeight="false" outlineLevel="0" collapsed="false">
      <c r="A4" s="70"/>
      <c r="B4" s="6" t="s">
        <v>58</v>
      </c>
      <c r="C4" s="6"/>
      <c r="D4" s="6"/>
    </row>
    <row r="5" customFormat="false" ht="14.25" hidden="false" customHeight="false" outlineLevel="0" collapsed="false">
      <c r="B5" s="8" t="s">
        <v>59</v>
      </c>
      <c r="C5" s="8" t="s">
        <v>3</v>
      </c>
      <c r="D5" s="8" t="s">
        <v>4</v>
      </c>
      <c r="E5" s="8" t="s">
        <v>17</v>
      </c>
      <c r="F5" s="8" t="s">
        <v>60</v>
      </c>
    </row>
    <row r="6" customFormat="false" ht="13.5" hidden="false" customHeight="false" outlineLevel="0" collapsed="false">
      <c r="B6" s="71" t="s">
        <v>61</v>
      </c>
      <c r="C6" s="69" t="n">
        <v>240</v>
      </c>
      <c r="D6" s="72" t="n">
        <v>240</v>
      </c>
      <c r="E6" s="72" t="n">
        <v>9</v>
      </c>
      <c r="F6" s="72" t="n">
        <v>2</v>
      </c>
    </row>
    <row r="7" customFormat="false" ht="13.5" hidden="false" customHeight="false" outlineLevel="0" collapsed="false">
      <c r="B7" s="71" t="s">
        <v>62</v>
      </c>
      <c r="C7" s="69" t="n">
        <v>115</v>
      </c>
      <c r="D7" s="72" t="n">
        <v>115</v>
      </c>
      <c r="E7" s="72" t="n">
        <v>11</v>
      </c>
      <c r="F7" s="72" t="n">
        <v>4</v>
      </c>
    </row>
    <row r="8" customFormat="false" ht="13.5" hidden="false" customHeight="false" outlineLevel="0" collapsed="false">
      <c r="B8" s="71" t="s">
        <v>7</v>
      </c>
      <c r="C8" s="69" t="n">
        <v>300</v>
      </c>
      <c r="D8" s="72" t="n">
        <v>54</v>
      </c>
      <c r="E8" s="72" t="n">
        <v>7</v>
      </c>
      <c r="F8" s="72" t="n">
        <v>2</v>
      </c>
    </row>
    <row r="9" customFormat="false" ht="13.5" hidden="false" customHeight="false" outlineLevel="0" collapsed="false">
      <c r="B9" s="68" t="s">
        <v>63</v>
      </c>
      <c r="C9" s="72" t="n">
        <v>54</v>
      </c>
      <c r="D9" s="72" t="n">
        <v>15</v>
      </c>
      <c r="E9" s="72" t="n">
        <v>5</v>
      </c>
      <c r="F9" s="72" t="n">
        <v>1</v>
      </c>
    </row>
    <row r="10" customFormat="false" ht="13.5" hidden="false" customHeight="false" outlineLevel="0" collapsed="false">
      <c r="B10" s="68" t="s">
        <v>64</v>
      </c>
      <c r="C10" s="72" t="n">
        <v>54</v>
      </c>
      <c r="D10" s="72" t="n">
        <v>47</v>
      </c>
      <c r="E10" s="72" t="n">
        <v>7</v>
      </c>
      <c r="F10" s="72" t="n">
        <v>2</v>
      </c>
    </row>
    <row r="11" customFormat="false" ht="13.5" hidden="false" customHeight="false" outlineLevel="0" collapsed="false">
      <c r="B11" s="73" t="s">
        <v>65</v>
      </c>
      <c r="C11" s="74" t="n">
        <v>54</v>
      </c>
      <c r="D11" s="74" t="n">
        <v>11</v>
      </c>
      <c r="E11" s="74" t="n">
        <v>7</v>
      </c>
      <c r="F11" s="74" t="n">
        <v>2</v>
      </c>
    </row>
    <row r="12" customFormat="false" ht="13.5" hidden="false" customHeight="false" outlineLevel="0" collapsed="false">
      <c r="B12" s="68"/>
      <c r="C12" s="68"/>
      <c r="D12" s="68"/>
      <c r="E12" s="68"/>
      <c r="F12" s="68"/>
    </row>
    <row r="13" customFormat="false" ht="13.5" hidden="false" customHeight="false" outlineLevel="0" collapsed="false">
      <c r="B13" s="75"/>
      <c r="C13" s="75"/>
      <c r="D13" s="75"/>
      <c r="E13" s="76"/>
    </row>
    <row r="14" customFormat="false" ht="13.5" hidden="false" customHeight="true" outlineLevel="0" collapsed="false">
      <c r="B14" s="6" t="s">
        <v>66</v>
      </c>
      <c r="C14" s="6"/>
      <c r="D14" s="6"/>
    </row>
    <row r="15" customFormat="false" ht="14.25" hidden="false" customHeight="false" outlineLevel="0" collapsed="false">
      <c r="B15" s="8" t="s">
        <v>59</v>
      </c>
      <c r="C15" s="8" t="s">
        <v>3</v>
      </c>
      <c r="D15" s="8" t="s">
        <v>4</v>
      </c>
      <c r="E15" s="8" t="s">
        <v>17</v>
      </c>
      <c r="F15" s="8" t="s">
        <v>60</v>
      </c>
    </row>
    <row r="16" customFormat="false" ht="13.5" hidden="false" customHeight="false" outlineLevel="0" collapsed="false">
      <c r="B16" s="71" t="s">
        <v>61</v>
      </c>
      <c r="C16" s="69" t="n">
        <v>447</v>
      </c>
      <c r="D16" s="69" t="n">
        <v>447</v>
      </c>
      <c r="E16" s="69" t="n">
        <v>82</v>
      </c>
      <c r="F16" s="69" t="n">
        <v>11</v>
      </c>
    </row>
    <row r="17" customFormat="false" ht="13.5" hidden="false" customHeight="false" outlineLevel="0" collapsed="false">
      <c r="B17" s="71" t="s">
        <v>62</v>
      </c>
      <c r="C17" s="69" t="n">
        <v>405</v>
      </c>
      <c r="D17" s="69" t="n">
        <v>405</v>
      </c>
      <c r="E17" s="69" t="n">
        <v>81</v>
      </c>
      <c r="F17" s="69" t="n">
        <v>10</v>
      </c>
    </row>
    <row r="18" customFormat="false" ht="13.5" hidden="false" customHeight="false" outlineLevel="0" collapsed="false">
      <c r="B18" s="71" t="s">
        <v>7</v>
      </c>
      <c r="C18" s="69" t="n">
        <v>599</v>
      </c>
      <c r="D18" s="69" t="n">
        <v>253</v>
      </c>
      <c r="E18" s="69" t="n">
        <v>81</v>
      </c>
      <c r="F18" s="69" t="n">
        <v>10</v>
      </c>
    </row>
    <row r="19" customFormat="false" ht="13.5" hidden="false" customHeight="false" outlineLevel="0" collapsed="false">
      <c r="B19" s="68" t="s">
        <v>63</v>
      </c>
      <c r="C19" s="72" t="n">
        <v>253</v>
      </c>
      <c r="D19" s="69" t="n">
        <v>189</v>
      </c>
      <c r="E19" s="69" t="n">
        <v>80</v>
      </c>
      <c r="F19" s="69" t="n">
        <v>9</v>
      </c>
    </row>
    <row r="20" customFormat="false" ht="13.5" hidden="false" customHeight="false" outlineLevel="0" collapsed="false">
      <c r="B20" s="68" t="s">
        <v>64</v>
      </c>
      <c r="C20" s="69" t="n">
        <v>253</v>
      </c>
      <c r="D20" s="69" t="n">
        <v>242</v>
      </c>
      <c r="E20" s="72" t="n">
        <v>81</v>
      </c>
      <c r="F20" s="72" t="n">
        <v>10</v>
      </c>
    </row>
    <row r="21" customFormat="false" ht="13.5" hidden="false" customHeight="false" outlineLevel="0" collapsed="false">
      <c r="B21" s="73" t="s">
        <v>65</v>
      </c>
      <c r="C21" s="77" t="n">
        <v>253</v>
      </c>
      <c r="D21" s="77" t="n">
        <v>180</v>
      </c>
      <c r="E21" s="74" t="n">
        <v>81</v>
      </c>
      <c r="F21" s="74" t="n">
        <v>10</v>
      </c>
    </row>
  </sheetData>
  <mergeCells count="3">
    <mergeCell ref="B1:H2"/>
    <mergeCell ref="B4:D4"/>
    <mergeCell ref="B14:D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1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H7" activeCellId="0" sqref="H7"/>
    </sheetView>
  </sheetViews>
  <sheetFormatPr defaultColWidth="8.9921875" defaultRowHeight="14.25" zeroHeight="false" outlineLevelRow="0" outlineLevelCol="0"/>
  <cols>
    <col collapsed="false" customWidth="false" hidden="false" outlineLevel="0" max="1" min="1" style="43" width="8.99"/>
    <col collapsed="false" customWidth="true" hidden="false" outlineLevel="0" max="2" min="2" style="43" width="16.75"/>
    <col collapsed="false" customWidth="true" hidden="false" outlineLevel="0" max="3" min="3" style="43" width="13.49"/>
    <col collapsed="false" customWidth="true" hidden="false" outlineLevel="0" max="4" min="4" style="43" width="12.75"/>
    <col collapsed="false" customWidth="true" hidden="false" outlineLevel="0" max="5" min="5" style="43" width="15.62"/>
    <col collapsed="false" customWidth="true" hidden="false" outlineLevel="0" max="6" min="6" style="43" width="15.49"/>
    <col collapsed="false" customWidth="true" hidden="false" outlineLevel="0" max="7" min="7" style="43" width="15.24"/>
    <col collapsed="false" customWidth="true" hidden="false" outlineLevel="0" max="8" min="8" style="43" width="12.62"/>
    <col collapsed="false" customWidth="true" hidden="false" outlineLevel="0" max="9" min="9" style="43" width="15.37"/>
    <col collapsed="false" customWidth="false" hidden="false" outlineLevel="0" max="257" min="10" style="43" width="8.99"/>
  </cols>
  <sheetData>
    <row r="1" s="78" customFormat="true" ht="15" hidden="false" customHeight="true" outlineLevel="0" collapsed="false">
      <c r="B1" s="78" t="s">
        <v>67</v>
      </c>
      <c r="C1" s="78" t="s">
        <v>68</v>
      </c>
      <c r="D1" s="78" t="s">
        <v>69</v>
      </c>
      <c r="E1" s="79" t="s">
        <v>70</v>
      </c>
      <c r="F1" s="79"/>
      <c r="G1" s="79" t="s">
        <v>71</v>
      </c>
      <c r="H1" s="79"/>
    </row>
    <row r="2" s="78" customFormat="true" ht="15" hidden="false" customHeight="false" outlineLevel="0" collapsed="false">
      <c r="E2" s="80"/>
      <c r="F2" s="80"/>
      <c r="G2" s="80"/>
      <c r="H2" s="80"/>
    </row>
    <row r="3" s="78" customFormat="true" ht="15" hidden="false" customHeight="false" outlineLevel="0" collapsed="false">
      <c r="B3" s="4" t="s">
        <v>0</v>
      </c>
      <c r="C3" s="4"/>
      <c r="D3" s="4"/>
      <c r="E3" s="4"/>
      <c r="F3" s="4"/>
      <c r="G3" s="4"/>
      <c r="H3" s="4"/>
    </row>
    <row r="4" s="78" customFormat="true" ht="15" hidden="false" customHeight="false" outlineLevel="0" collapsed="false">
      <c r="B4" s="4"/>
      <c r="C4" s="4"/>
      <c r="D4" s="4"/>
      <c r="E4" s="4"/>
      <c r="F4" s="4"/>
      <c r="G4" s="4"/>
      <c r="H4" s="4"/>
    </row>
    <row r="6" customFormat="false" ht="14.25" hidden="false" customHeight="true" outlineLevel="0" collapsed="false">
      <c r="A6" s="5"/>
      <c r="B6" s="6" t="s">
        <v>72</v>
      </c>
      <c r="C6" s="6"/>
      <c r="D6" s="6"/>
      <c r="E6" s="71"/>
      <c r="F6" s="71"/>
      <c r="G6" s="71"/>
      <c r="H6" s="71"/>
      <c r="I6" s="7"/>
    </row>
    <row r="7" s="81" customFormat="true" ht="15" hidden="false" customHeight="false" outlineLevel="0" collapsed="false">
      <c r="A7" s="52"/>
      <c r="B7" s="70" t="s">
        <v>59</v>
      </c>
      <c r="C7" s="70" t="s">
        <v>73</v>
      </c>
      <c r="D7" s="70" t="s">
        <v>4</v>
      </c>
      <c r="E7" s="70" t="s">
        <v>17</v>
      </c>
      <c r="F7" s="70" t="s">
        <v>74</v>
      </c>
      <c r="G7" s="52"/>
      <c r="I7" s="44"/>
    </row>
    <row r="8" customFormat="false" ht="14.25" hidden="false" customHeight="false" outlineLevel="0" collapsed="false">
      <c r="A8" s="7"/>
      <c r="B8" s="82" t="s">
        <v>61</v>
      </c>
      <c r="C8" s="82" t="s">
        <v>75</v>
      </c>
      <c r="D8" s="83" t="n">
        <v>2311</v>
      </c>
      <c r="E8" s="83" t="n">
        <v>366</v>
      </c>
      <c r="F8" s="84" t="n">
        <f aca="false">E8/D8</f>
        <v>0.158372998701861</v>
      </c>
      <c r="G8" s="52"/>
      <c r="I8" s="52"/>
    </row>
    <row r="9" customFormat="false" ht="14.25" hidden="false" customHeight="false" outlineLevel="0" collapsed="false">
      <c r="A9" s="7"/>
      <c r="B9" s="85" t="s">
        <v>62</v>
      </c>
      <c r="C9" s="13" t="s">
        <v>76</v>
      </c>
      <c r="D9" s="11" t="n">
        <v>2081</v>
      </c>
      <c r="E9" s="11" t="n">
        <v>411</v>
      </c>
      <c r="F9" s="15" t="n">
        <f aca="false">E9/D9</f>
        <v>0.197501201345507</v>
      </c>
      <c r="G9" s="52"/>
      <c r="I9" s="52"/>
    </row>
    <row r="10" customFormat="false" ht="14.25" hidden="false" customHeight="false" outlineLevel="0" collapsed="false">
      <c r="A10" s="7"/>
      <c r="B10" s="13" t="s">
        <v>77</v>
      </c>
      <c r="C10" s="13" t="s">
        <v>78</v>
      </c>
      <c r="D10" s="11" t="n">
        <v>1670</v>
      </c>
      <c r="E10" s="11" t="n">
        <v>269</v>
      </c>
      <c r="F10" s="12" t="n">
        <f aca="false">E10/D10</f>
        <v>0.161077844311377</v>
      </c>
      <c r="G10" s="52"/>
      <c r="I10" s="52"/>
    </row>
    <row r="11" customFormat="false" ht="15" hidden="false" customHeight="false" outlineLevel="0" collapsed="false">
      <c r="A11" s="7"/>
      <c r="B11" s="86" t="s">
        <v>79</v>
      </c>
      <c r="C11" s="86" t="s">
        <v>80</v>
      </c>
      <c r="D11" s="87" t="n">
        <v>6340</v>
      </c>
      <c r="E11" s="87" t="n">
        <v>411</v>
      </c>
      <c r="F11" s="88" t="n">
        <f aca="false">E11/D11</f>
        <v>0.0648264984227129</v>
      </c>
      <c r="G11" s="52"/>
      <c r="I11" s="52"/>
    </row>
    <row r="12" customFormat="false" ht="14.25" hidden="false" customHeight="false" outlineLevel="0" collapsed="false">
      <c r="A12" s="7"/>
      <c r="B12" s="7"/>
      <c r="C12" s="7"/>
      <c r="D12" s="7"/>
      <c r="E12" s="7"/>
      <c r="F12" s="89"/>
      <c r="G12" s="7"/>
    </row>
    <row r="13" customFormat="false" ht="14.25" hidden="false" customHeight="false" outlineLevel="0" collapsed="false">
      <c r="A13" s="7"/>
      <c r="B13" s="7"/>
      <c r="C13" s="7"/>
      <c r="D13" s="7"/>
      <c r="E13" s="7"/>
      <c r="F13" s="7"/>
      <c r="G13" s="7"/>
      <c r="H13" s="7"/>
      <c r="I13" s="7"/>
    </row>
    <row r="14" customFormat="false" ht="14.25" hidden="false" customHeight="true" outlineLevel="0" collapsed="false">
      <c r="A14" s="5"/>
      <c r="B14" s="6" t="s">
        <v>81</v>
      </c>
      <c r="C14" s="6"/>
      <c r="D14" s="6"/>
      <c r="E14" s="6"/>
      <c r="F14" s="76"/>
      <c r="G14" s="71"/>
      <c r="H14" s="71"/>
      <c r="I14" s="71"/>
    </row>
    <row r="15" s="81" customFormat="true" ht="15" hidden="false" customHeight="false" outlineLevel="0" collapsed="false">
      <c r="A15" s="52"/>
      <c r="B15" s="8" t="s">
        <v>15</v>
      </c>
      <c r="C15" s="8" t="s">
        <v>3</v>
      </c>
      <c r="D15" s="8" t="s">
        <v>4</v>
      </c>
      <c r="E15" s="8" t="s">
        <v>82</v>
      </c>
      <c r="F15" s="8" t="s">
        <v>17</v>
      </c>
      <c r="G15" s="8" t="s">
        <v>74</v>
      </c>
      <c r="I15" s="44"/>
    </row>
    <row r="16" customFormat="false" ht="14.25" hidden="false" customHeight="false" outlineLevel="0" collapsed="false">
      <c r="A16" s="7"/>
      <c r="B16" s="13" t="s">
        <v>7</v>
      </c>
      <c r="C16" s="11" t="n">
        <v>3183</v>
      </c>
      <c r="D16" s="11" t="n">
        <v>1207</v>
      </c>
      <c r="E16" s="15" t="n">
        <f aca="false">D16/C16</f>
        <v>0.379202010681747</v>
      </c>
      <c r="F16" s="11" t="n">
        <v>343</v>
      </c>
      <c r="G16" s="12" t="n">
        <f aca="false">F16/D16</f>
        <v>0.284175642087821</v>
      </c>
      <c r="I16" s="52"/>
    </row>
    <row r="17" customFormat="false" ht="14.25" hidden="false" customHeight="false" outlineLevel="0" collapsed="false">
      <c r="A17" s="7"/>
      <c r="B17" s="13" t="s">
        <v>8</v>
      </c>
      <c r="C17" s="11" t="n">
        <v>3118</v>
      </c>
      <c r="D17" s="11" t="n">
        <v>712</v>
      </c>
      <c r="E17" s="12" t="n">
        <f aca="false">D17/C17</f>
        <v>0.228351507376523</v>
      </c>
      <c r="F17" s="11" t="n">
        <v>180</v>
      </c>
      <c r="G17" s="12" t="n">
        <f aca="false">F17/D17</f>
        <v>0.252808988764045</v>
      </c>
      <c r="I17" s="52"/>
    </row>
    <row r="18" customFormat="false" ht="14.25" hidden="false" customHeight="false" outlineLevel="0" collapsed="false">
      <c r="A18" s="7"/>
      <c r="B18" s="14" t="s">
        <v>9</v>
      </c>
      <c r="C18" s="11" t="n">
        <v>2676</v>
      </c>
      <c r="D18" s="11" t="n">
        <v>981</v>
      </c>
      <c r="E18" s="12" t="n">
        <f aca="false">D18/C18</f>
        <v>0.366591928251121</v>
      </c>
      <c r="F18" s="11" t="n">
        <v>238</v>
      </c>
      <c r="G18" s="12" t="n">
        <f aca="false">F18/D18</f>
        <v>0.242609582059123</v>
      </c>
      <c r="I18" s="52"/>
    </row>
    <row r="19" customFormat="false" ht="14.25" hidden="false" customHeight="false" outlineLevel="0" collapsed="false">
      <c r="A19" s="7"/>
      <c r="B19" s="13" t="s">
        <v>10</v>
      </c>
      <c r="C19" s="11" t="n">
        <v>7812</v>
      </c>
      <c r="D19" s="11" t="n">
        <v>1170</v>
      </c>
      <c r="E19" s="12" t="n">
        <f aca="false">D19/C19</f>
        <v>0.149769585253456</v>
      </c>
      <c r="F19" s="11" t="n">
        <v>337</v>
      </c>
      <c r="G19" s="15" t="n">
        <f aca="false">F19/D19</f>
        <v>0.288034188034188</v>
      </c>
      <c r="I19" s="52"/>
    </row>
    <row r="20" customFormat="false" ht="14.25" hidden="false" customHeight="false" outlineLevel="0" collapsed="false">
      <c r="A20" s="7"/>
      <c r="B20" s="13" t="s">
        <v>11</v>
      </c>
      <c r="C20" s="11" t="n">
        <v>7367</v>
      </c>
      <c r="D20" s="11" t="n">
        <v>1459</v>
      </c>
      <c r="E20" s="12" t="n">
        <f aca="false">D20/C20</f>
        <v>0.198045337315054</v>
      </c>
      <c r="F20" s="11" t="n">
        <v>349</v>
      </c>
      <c r="G20" s="12" t="n">
        <f aca="false">F20/D20</f>
        <v>0.239204934886909</v>
      </c>
      <c r="I20" s="52"/>
    </row>
    <row r="21" customFormat="false" ht="14.25" hidden="false" customHeight="false" outlineLevel="0" collapsed="false">
      <c r="A21" s="7"/>
      <c r="B21" s="16" t="s">
        <v>12</v>
      </c>
      <c r="C21" s="17" t="n">
        <v>7160</v>
      </c>
      <c r="D21" s="17" t="n">
        <v>1135</v>
      </c>
      <c r="E21" s="18" t="n">
        <f aca="false">D21/C21</f>
        <v>0.158519553072626</v>
      </c>
      <c r="F21" s="17" t="n">
        <v>208</v>
      </c>
      <c r="G21" s="18" t="n">
        <f aca="false">F21/D21</f>
        <v>0.183259911894273</v>
      </c>
      <c r="I21" s="52"/>
    </row>
    <row r="22" customFormat="false" ht="14.25" hidden="false" customHeight="false" outlineLevel="0" collapsed="false">
      <c r="A22" s="7"/>
      <c r="B22" s="19" t="s">
        <v>13</v>
      </c>
      <c r="C22" s="90"/>
      <c r="D22" s="90"/>
      <c r="E22" s="22" t="n">
        <f aca="false">AVERAGE(E16:E21)</f>
        <v>0.246746653658421</v>
      </c>
      <c r="F22" s="91"/>
      <c r="G22" s="22" t="n">
        <f aca="false">AVERAGE(G16:G21)</f>
        <v>0.24834887462106</v>
      </c>
      <c r="I22" s="52"/>
    </row>
    <row r="23" customFormat="false" ht="14.25" hidden="false" customHeight="false" outlineLevel="0" collapsed="false">
      <c r="A23" s="7"/>
      <c r="B23" s="10" t="s">
        <v>18</v>
      </c>
      <c r="C23" s="11" t="n">
        <v>3658</v>
      </c>
      <c r="D23" s="11" t="n">
        <v>590</v>
      </c>
      <c r="E23" s="15" t="n">
        <f aca="false">D23/C23</f>
        <v>0.161290322580645</v>
      </c>
      <c r="F23" s="11" t="n">
        <v>178</v>
      </c>
      <c r="G23" s="12" t="n">
        <f aca="false">F23/D23</f>
        <v>0.301694915254237</v>
      </c>
      <c r="I23" s="52"/>
    </row>
    <row r="24" customFormat="false" ht="14.25" hidden="false" customHeight="false" outlineLevel="0" collapsed="false">
      <c r="A24" s="7"/>
      <c r="B24" s="14" t="s">
        <v>19</v>
      </c>
      <c r="C24" s="11" t="n">
        <v>8318</v>
      </c>
      <c r="D24" s="11" t="n">
        <v>993</v>
      </c>
      <c r="E24" s="12" t="n">
        <f aca="false">D24/C24</f>
        <v>0.119379658571772</v>
      </c>
      <c r="F24" s="11" t="n">
        <v>323</v>
      </c>
      <c r="G24" s="15" t="n">
        <f aca="false">F24/D24</f>
        <v>0.32527693856999</v>
      </c>
      <c r="I24" s="52"/>
    </row>
    <row r="25" customFormat="false" ht="14.25" hidden="false" customHeight="false" outlineLevel="0" collapsed="false">
      <c r="A25" s="7"/>
      <c r="B25" s="10" t="s">
        <v>20</v>
      </c>
      <c r="C25" s="11" t="n">
        <v>8222</v>
      </c>
      <c r="D25" s="11" t="n">
        <v>549</v>
      </c>
      <c r="E25" s="12" t="n">
        <f aca="false">D25/C25</f>
        <v>0.0667720749209438</v>
      </c>
      <c r="F25" s="11" t="n">
        <v>167</v>
      </c>
      <c r="G25" s="12" t="n">
        <f aca="false">F25/D25</f>
        <v>0.304189435336976</v>
      </c>
      <c r="I25" s="52"/>
    </row>
    <row r="26" customFormat="false" ht="14.25" hidden="false" customHeight="false" outlineLevel="0" collapsed="false">
      <c r="A26" s="7"/>
      <c r="B26" s="30" t="s">
        <v>21</v>
      </c>
      <c r="C26" s="17" t="n">
        <v>7759</v>
      </c>
      <c r="D26" s="17" t="n">
        <v>826</v>
      </c>
      <c r="E26" s="18" t="n">
        <f aca="false">D26/C26</f>
        <v>0.106457017656915</v>
      </c>
      <c r="F26" s="17" t="n">
        <v>199</v>
      </c>
      <c r="G26" s="18" t="n">
        <f aca="false">F26/D26</f>
        <v>0.2409200968523</v>
      </c>
      <c r="I26" s="52"/>
    </row>
    <row r="27" customFormat="false" ht="14.25" hidden="false" customHeight="false" outlineLevel="0" collapsed="false">
      <c r="A27" s="7"/>
      <c r="B27" s="60" t="s">
        <v>13</v>
      </c>
      <c r="C27" s="20"/>
      <c r="D27" s="20"/>
      <c r="E27" s="22" t="n">
        <f aca="false">AVERAGE(E23:E26)</f>
        <v>0.113474768432569</v>
      </c>
      <c r="F27" s="22"/>
      <c r="G27" s="22" t="n">
        <f aca="false">AVERAGE(G23:G26)</f>
        <v>0.293020346503376</v>
      </c>
      <c r="I27" s="52"/>
    </row>
    <row r="28" customFormat="false" ht="14.25" hidden="false" customHeight="false" outlineLevel="0" collapsed="false">
      <c r="A28" s="7"/>
      <c r="B28" s="14" t="s">
        <v>23</v>
      </c>
      <c r="C28" s="11" t="n">
        <v>3587</v>
      </c>
      <c r="D28" s="11" t="n">
        <v>1665</v>
      </c>
      <c r="E28" s="15" t="n">
        <f aca="false">D28/C28</f>
        <v>0.464176191803736</v>
      </c>
      <c r="F28" s="11" t="n">
        <v>377</v>
      </c>
      <c r="G28" s="15" t="n">
        <f aca="false">F28/D28</f>
        <v>0.226426426426426</v>
      </c>
      <c r="I28" s="52"/>
    </row>
    <row r="29" customFormat="false" ht="14.25" hidden="false" customHeight="false" outlineLevel="0" collapsed="false">
      <c r="A29" s="7"/>
      <c r="B29" s="10" t="s">
        <v>24</v>
      </c>
      <c r="C29" s="11" t="n">
        <v>5578</v>
      </c>
      <c r="D29" s="11" t="n">
        <v>1845</v>
      </c>
      <c r="E29" s="12" t="n">
        <f aca="false">D29/C29</f>
        <v>0.330763714593044</v>
      </c>
      <c r="F29" s="11" t="n">
        <v>380</v>
      </c>
      <c r="G29" s="12" t="n">
        <f aca="false">F29/D29</f>
        <v>0.205962059620596</v>
      </c>
      <c r="I29" s="52"/>
    </row>
    <row r="30" customFormat="false" ht="14.25" hidden="false" customHeight="false" outlineLevel="0" collapsed="false">
      <c r="A30" s="7"/>
      <c r="B30" s="10" t="s">
        <v>25</v>
      </c>
      <c r="C30" s="11" t="n">
        <v>8222</v>
      </c>
      <c r="D30" s="11" t="n">
        <v>1867</v>
      </c>
      <c r="E30" s="12" t="n">
        <f aca="false">D30/C30</f>
        <v>0.227073704694722</v>
      </c>
      <c r="F30" s="11" t="n">
        <v>366</v>
      </c>
      <c r="G30" s="12" t="n">
        <f aca="false">F30/D30</f>
        <v>0.196036422067488</v>
      </c>
      <c r="I30" s="52"/>
    </row>
    <row r="31" customFormat="false" ht="14.25" hidden="false" customHeight="false" outlineLevel="0" collapsed="false">
      <c r="A31" s="7"/>
      <c r="B31" s="36" t="s">
        <v>26</v>
      </c>
      <c r="C31" s="17" t="n">
        <v>7759</v>
      </c>
      <c r="D31" s="17" t="n">
        <v>1913</v>
      </c>
      <c r="E31" s="18" t="n">
        <f aca="false">D31/C31</f>
        <v>0.246552390772007</v>
      </c>
      <c r="F31" s="17" t="n">
        <v>396</v>
      </c>
      <c r="G31" s="18" t="n">
        <f aca="false">F31/D31</f>
        <v>0.207004704652378</v>
      </c>
      <c r="I31" s="52"/>
    </row>
    <row r="32" s="78" customFormat="true" ht="15" hidden="false" customHeight="false" outlineLevel="0" collapsed="false">
      <c r="A32" s="5"/>
      <c r="B32" s="60" t="s">
        <v>13</v>
      </c>
      <c r="C32" s="20"/>
      <c r="D32" s="20"/>
      <c r="E32" s="22" t="n">
        <f aca="false">AVERAGE(E28:E31)</f>
        <v>0.317141500465877</v>
      </c>
      <c r="F32" s="22"/>
      <c r="G32" s="22" t="n">
        <f aca="false">AVERAGE(G28:G31)</f>
        <v>0.208857403191722</v>
      </c>
      <c r="I32" s="44"/>
    </row>
    <row r="33" customFormat="false" ht="14.25" hidden="false" customHeight="false" outlineLevel="0" collapsed="false">
      <c r="A33" s="7"/>
      <c r="B33" s="10" t="s">
        <v>28</v>
      </c>
      <c r="C33" s="11" t="n">
        <v>8161</v>
      </c>
      <c r="D33" s="11" t="n">
        <v>527</v>
      </c>
      <c r="E33" s="12" t="n">
        <f aca="false">D33/C33</f>
        <v>0.0645754196789609</v>
      </c>
      <c r="F33" s="11" t="n">
        <v>168</v>
      </c>
      <c r="G33" s="15" t="n">
        <f aca="false">F33/D33</f>
        <v>0.318785578747628</v>
      </c>
      <c r="I33" s="52"/>
    </row>
    <row r="34" customFormat="false" ht="14.25" hidden="false" customHeight="false" outlineLevel="0" collapsed="false">
      <c r="A34" s="7"/>
      <c r="B34" s="10" t="s">
        <v>29</v>
      </c>
      <c r="C34" s="11" t="n">
        <v>8161</v>
      </c>
      <c r="D34" s="11" t="n">
        <v>1359</v>
      </c>
      <c r="E34" s="12" t="n">
        <f aca="false">D34/C34</f>
        <v>0.166523710329616</v>
      </c>
      <c r="F34" s="11" t="n">
        <v>347</v>
      </c>
      <c r="G34" s="12" t="n">
        <f aca="false">F34/D34</f>
        <v>0.255334805003679</v>
      </c>
      <c r="I34" s="52"/>
    </row>
    <row r="35" customFormat="false" ht="14.25" hidden="false" customHeight="false" outlineLevel="0" collapsed="false">
      <c r="A35" s="7"/>
      <c r="B35" s="14" t="s">
        <v>83</v>
      </c>
      <c r="C35" s="11" t="n">
        <v>8161</v>
      </c>
      <c r="D35" s="37" t="n">
        <v>2284</v>
      </c>
      <c r="E35" s="12" t="n">
        <f aca="false">D35/C35</f>
        <v>0.279867663276559</v>
      </c>
      <c r="F35" s="37" t="n">
        <v>413</v>
      </c>
      <c r="G35" s="12" t="n">
        <f aca="false">F35/D35</f>
        <v>0.180823117338004</v>
      </c>
      <c r="I35" s="52"/>
    </row>
    <row r="36" customFormat="false" ht="15" hidden="false" customHeight="false" outlineLevel="0" collapsed="false">
      <c r="A36" s="7"/>
      <c r="B36" s="55" t="s">
        <v>32</v>
      </c>
      <c r="C36" s="87" t="n">
        <v>8161</v>
      </c>
      <c r="D36" s="92" t="n">
        <v>8161</v>
      </c>
      <c r="E36" s="88" t="n">
        <f aca="false">D36/C36</f>
        <v>1</v>
      </c>
      <c r="F36" s="92" t="n">
        <v>676</v>
      </c>
      <c r="G36" s="88" t="n">
        <f aca="false">F36/D36</f>
        <v>0.0828329861536576</v>
      </c>
      <c r="H36" s="93"/>
      <c r="I36" s="52"/>
    </row>
    <row r="38" customFormat="false" ht="14.25" hidden="false" customHeight="true" outlineLevel="0" collapsed="false">
      <c r="B38" s="71" t="s">
        <v>84</v>
      </c>
      <c r="C38" s="71"/>
    </row>
    <row r="39" customFormat="false" ht="14.25" hidden="false" customHeight="false" outlineLevel="0" collapsed="false">
      <c r="B39" s="94"/>
      <c r="C39" s="94"/>
    </row>
    <row r="40" customFormat="false" ht="14.25" hidden="false" customHeight="true" outlineLevel="0" collapsed="false">
      <c r="A40" s="5"/>
      <c r="B40" s="6"/>
      <c r="C40" s="6"/>
      <c r="D40" s="6"/>
    </row>
    <row r="41" customFormat="false" ht="15" hidden="false" customHeight="false" outlineLevel="0" collapsed="false">
      <c r="B41" s="44" t="s">
        <v>15</v>
      </c>
      <c r="C41" s="9" t="s">
        <v>3</v>
      </c>
      <c r="D41" s="44" t="s">
        <v>34</v>
      </c>
      <c r="E41" s="8" t="s">
        <v>82</v>
      </c>
      <c r="F41" s="44" t="s">
        <v>17</v>
      </c>
      <c r="G41" s="8" t="s">
        <v>74</v>
      </c>
      <c r="H41" s="7"/>
      <c r="I41" s="7"/>
    </row>
    <row r="42" s="7" customFormat="true" ht="14.25" hidden="false" customHeight="false" outlineLevel="0" collapsed="false">
      <c r="B42" s="46" t="s">
        <v>35</v>
      </c>
      <c r="C42" s="95" t="n">
        <v>2081</v>
      </c>
      <c r="D42" s="49" t="n">
        <v>1140</v>
      </c>
      <c r="E42" s="48" t="n">
        <f aca="false">D42/C42</f>
        <v>0.547813551177319</v>
      </c>
      <c r="F42" s="49" t="n">
        <v>378</v>
      </c>
      <c r="G42" s="48" t="n">
        <f aca="false">F42/D42</f>
        <v>0.331578947368421</v>
      </c>
      <c r="H42" s="43"/>
      <c r="I42" s="43"/>
    </row>
    <row r="43" customFormat="false" ht="14.25" hidden="false" customHeight="false" outlineLevel="0" collapsed="false">
      <c r="B43" s="10" t="s">
        <v>36</v>
      </c>
      <c r="C43" s="51" t="n">
        <v>981</v>
      </c>
      <c r="D43" s="52" t="n">
        <v>480</v>
      </c>
      <c r="E43" s="54" t="n">
        <f aca="false">D43/C43</f>
        <v>0.489296636085627</v>
      </c>
      <c r="F43" s="52" t="n">
        <v>208</v>
      </c>
      <c r="G43" s="53" t="n">
        <f aca="false">F43/D43</f>
        <v>0.433333333333333</v>
      </c>
    </row>
    <row r="44" customFormat="false" ht="14.25" hidden="false" customHeight="false" outlineLevel="0" collapsed="false">
      <c r="B44" s="10" t="s">
        <v>37</v>
      </c>
      <c r="C44" s="51" t="n">
        <v>993</v>
      </c>
      <c r="D44" s="52" t="n">
        <v>672</v>
      </c>
      <c r="E44" s="54" t="n">
        <f aca="false">D44/C44</f>
        <v>0.676737160120846</v>
      </c>
      <c r="F44" s="52" t="n">
        <v>302</v>
      </c>
      <c r="G44" s="53" t="n">
        <f aca="false">F44/D44</f>
        <v>0.449404761904762</v>
      </c>
    </row>
    <row r="45" customFormat="false" ht="14.25" hidden="false" customHeight="false" outlineLevel="0" collapsed="false">
      <c r="B45" s="10" t="s">
        <v>38</v>
      </c>
      <c r="C45" s="51" t="n">
        <v>1665</v>
      </c>
      <c r="D45" s="52" t="n">
        <v>913</v>
      </c>
      <c r="E45" s="54" t="n">
        <f aca="false">D45/C45</f>
        <v>0.548348348348348</v>
      </c>
      <c r="F45" s="52" t="n">
        <v>346</v>
      </c>
      <c r="G45" s="53" t="n">
        <f aca="false">F45/D45</f>
        <v>0.378970427163198</v>
      </c>
    </row>
    <row r="46" customFormat="false" ht="14.25" hidden="false" customHeight="false" outlineLevel="0" collapsed="false">
      <c r="B46" s="10" t="s">
        <v>39</v>
      </c>
      <c r="C46" s="51" t="n">
        <v>1913</v>
      </c>
      <c r="D46" s="52" t="n">
        <v>969</v>
      </c>
      <c r="E46" s="54" t="n">
        <f aca="false">D46/C46</f>
        <v>0.506534239414532</v>
      </c>
      <c r="F46" s="52" t="n">
        <v>366</v>
      </c>
      <c r="G46" s="53" t="n">
        <f aca="false">F46/D46</f>
        <v>0.377708978328173</v>
      </c>
    </row>
    <row r="47" customFormat="false" ht="15" hidden="false" customHeight="false" outlineLevel="0" collapsed="false">
      <c r="B47" s="55" t="s">
        <v>40</v>
      </c>
      <c r="C47" s="56" t="n">
        <v>2284</v>
      </c>
      <c r="D47" s="57" t="n">
        <v>1156</v>
      </c>
      <c r="E47" s="58" t="n">
        <f aca="false">D47/C47</f>
        <v>0.506129597197898</v>
      </c>
      <c r="F47" s="57" t="n">
        <v>380</v>
      </c>
      <c r="G47" s="58" t="n">
        <f aca="false">F47/D47</f>
        <v>0.328719723183391</v>
      </c>
    </row>
    <row r="48" customFormat="false" ht="14.25" hidden="false" customHeight="false" outlineLevel="0" collapsed="false">
      <c r="B48" s="10"/>
      <c r="C48" s="52"/>
      <c r="D48" s="52"/>
      <c r="E48" s="89"/>
      <c r="F48" s="52"/>
      <c r="G48" s="89"/>
    </row>
    <row r="49" customFormat="false" ht="14.25" hidden="false" customHeight="false" outlineLevel="0" collapsed="false">
      <c r="F49" s="96"/>
      <c r="H49" s="97"/>
      <c r="I49" s="97"/>
    </row>
    <row r="50" customFormat="false" ht="14.25" hidden="false" customHeight="false" outlineLevel="0" collapsed="false">
      <c r="F50" s="96"/>
    </row>
    <row r="51" customFormat="false" ht="14.25" hidden="false" customHeight="false" outlineLevel="0" collapsed="false">
      <c r="B51" s="6" t="s">
        <v>85</v>
      </c>
      <c r="C51" s="6"/>
      <c r="D51" s="6"/>
      <c r="E51" s="6"/>
      <c r="F51" s="52"/>
    </row>
    <row r="52" customFormat="false" ht="15" hidden="false" customHeight="false" outlineLevel="0" collapsed="false">
      <c r="B52" s="8" t="s">
        <v>15</v>
      </c>
      <c r="C52" s="8" t="s">
        <v>3</v>
      </c>
      <c r="D52" s="8" t="s">
        <v>34</v>
      </c>
      <c r="E52" s="8" t="s">
        <v>82</v>
      </c>
      <c r="F52" s="8" t="s">
        <v>17</v>
      </c>
      <c r="G52" s="8" t="s">
        <v>74</v>
      </c>
    </row>
    <row r="53" customFormat="false" ht="14.25" hidden="false" customHeight="false" outlineLevel="0" collapsed="false">
      <c r="B53" s="64" t="s">
        <v>51</v>
      </c>
      <c r="C53" s="95" t="n">
        <v>2081</v>
      </c>
      <c r="D53" s="52" t="n">
        <v>1798</v>
      </c>
      <c r="E53" s="54" t="n">
        <f aca="false">D53/C53</f>
        <v>0.864007688611245</v>
      </c>
      <c r="F53" s="52" t="n">
        <v>400</v>
      </c>
      <c r="G53" s="54" t="n">
        <f aca="false">F53/D53</f>
        <v>0.222469410456062</v>
      </c>
    </row>
    <row r="54" customFormat="false" ht="14.25" hidden="false" customHeight="false" outlineLevel="0" collapsed="false">
      <c r="B54" s="64" t="s">
        <v>52</v>
      </c>
      <c r="C54" s="51" t="n">
        <v>981</v>
      </c>
      <c r="D54" s="52" t="n">
        <v>904</v>
      </c>
      <c r="E54" s="54" t="n">
        <f aca="false">D54/C54</f>
        <v>0.921508664627931</v>
      </c>
      <c r="F54" s="52" t="n">
        <v>232</v>
      </c>
      <c r="G54" s="54" t="n">
        <f aca="false">F54/D54</f>
        <v>0.256637168141593</v>
      </c>
    </row>
    <row r="55" customFormat="false" ht="14.25" hidden="false" customHeight="false" outlineLevel="0" collapsed="false">
      <c r="B55" s="10" t="s">
        <v>53</v>
      </c>
      <c r="C55" s="51" t="n">
        <v>993</v>
      </c>
      <c r="D55" s="52" t="n">
        <v>947</v>
      </c>
      <c r="E55" s="54" t="n">
        <f aca="false">D55/C55</f>
        <v>0.953675730110775</v>
      </c>
      <c r="F55" s="52" t="n">
        <v>327</v>
      </c>
      <c r="G55" s="54" t="n">
        <f aca="false">F55/D55</f>
        <v>0.345300950369588</v>
      </c>
    </row>
    <row r="56" customFormat="false" ht="14.25" hidden="false" customHeight="false" outlineLevel="0" collapsed="false">
      <c r="B56" s="64" t="s">
        <v>54</v>
      </c>
      <c r="C56" s="51" t="n">
        <v>1665</v>
      </c>
      <c r="D56" s="52" t="n">
        <v>1501</v>
      </c>
      <c r="E56" s="54" t="n">
        <f aca="false">D56/C56</f>
        <v>0.901501501501502</v>
      </c>
      <c r="F56" s="52" t="n">
        <v>374</v>
      </c>
      <c r="G56" s="54" t="n">
        <f aca="false">F56/D56</f>
        <v>0.249167221852099</v>
      </c>
    </row>
    <row r="57" customFormat="false" ht="14.25" hidden="false" customHeight="false" outlineLevel="0" collapsed="false">
      <c r="B57" s="10" t="s">
        <v>55</v>
      </c>
      <c r="C57" s="51" t="n">
        <v>1913</v>
      </c>
      <c r="D57" s="52" t="n">
        <v>1714</v>
      </c>
      <c r="E57" s="54" t="n">
        <f aca="false">D57/C57</f>
        <v>0.895974908520648</v>
      </c>
      <c r="F57" s="52" t="n">
        <v>390</v>
      </c>
      <c r="G57" s="54" t="n">
        <f aca="false">F57/D57</f>
        <v>0.227537922987165</v>
      </c>
    </row>
    <row r="58" customFormat="false" ht="15" hidden="false" customHeight="false" outlineLevel="0" collapsed="false">
      <c r="A58" s="5"/>
      <c r="B58" s="55" t="s">
        <v>56</v>
      </c>
      <c r="C58" s="56" t="n">
        <v>2284</v>
      </c>
      <c r="D58" s="57" t="n">
        <v>2012</v>
      </c>
      <c r="E58" s="58" t="n">
        <f aca="false">D58/C58</f>
        <v>0.880910683012259</v>
      </c>
      <c r="F58" s="57" t="n">
        <v>403</v>
      </c>
      <c r="G58" s="58" t="n">
        <f aca="false">F58/D58</f>
        <v>0.200298210735586</v>
      </c>
    </row>
    <row r="59" customFormat="false" ht="14.25" hidden="false" customHeight="false" outlineLevel="0" collapsed="false">
      <c r="A59" s="97"/>
      <c r="E59" s="89"/>
      <c r="F59" s="54"/>
      <c r="G59" s="89"/>
    </row>
    <row r="60" customFormat="false" ht="14.25" hidden="false" customHeight="false" outlineLevel="0" collapsed="false">
      <c r="F60" s="96"/>
    </row>
    <row r="61" customFormat="false" ht="14.25" hidden="false" customHeight="false" outlineLevel="0" collapsed="false">
      <c r="F61" s="96"/>
    </row>
    <row r="62" customFormat="false" ht="14.25" hidden="false" customHeight="true" outlineLevel="0" collapsed="false">
      <c r="B62" s="6" t="s">
        <v>86</v>
      </c>
      <c r="C62" s="6"/>
      <c r="D62" s="6"/>
      <c r="E62" s="98"/>
      <c r="F62" s="94"/>
    </row>
    <row r="63" customFormat="false" ht="15" hidden="false" customHeight="false" outlineLevel="0" collapsed="false">
      <c r="B63" s="8" t="s">
        <v>15</v>
      </c>
      <c r="C63" s="8" t="s">
        <v>3</v>
      </c>
      <c r="D63" s="8" t="s">
        <v>34</v>
      </c>
      <c r="E63" s="8" t="s">
        <v>82</v>
      </c>
      <c r="F63" s="8" t="s">
        <v>17</v>
      </c>
      <c r="G63" s="8" t="s">
        <v>74</v>
      </c>
    </row>
    <row r="64" customFormat="false" ht="14.25" hidden="false" customHeight="false" outlineLevel="0" collapsed="false">
      <c r="B64" s="64" t="s">
        <v>43</v>
      </c>
      <c r="C64" s="95" t="n">
        <v>2081</v>
      </c>
      <c r="D64" s="52" t="n">
        <v>939</v>
      </c>
      <c r="E64" s="54" t="n">
        <f aca="false">D64/C64</f>
        <v>0.451225372417107</v>
      </c>
      <c r="F64" s="52" t="n">
        <v>393</v>
      </c>
      <c r="G64" s="54" t="n">
        <f aca="false">F64/D64</f>
        <v>0.4185303514377</v>
      </c>
    </row>
    <row r="65" customFormat="false" ht="14.25" hidden="false" customHeight="false" outlineLevel="0" collapsed="false">
      <c r="B65" s="64" t="s">
        <v>44</v>
      </c>
      <c r="C65" s="51" t="n">
        <v>981</v>
      </c>
      <c r="D65" s="52" t="n">
        <v>495</v>
      </c>
      <c r="E65" s="54" t="n">
        <f aca="false">D65/C65</f>
        <v>0.504587155963303</v>
      </c>
      <c r="F65" s="52" t="n">
        <v>230</v>
      </c>
      <c r="G65" s="54" t="n">
        <f aca="false">F65/D65</f>
        <v>0.464646464646465</v>
      </c>
    </row>
    <row r="66" customFormat="false" ht="14.25" hidden="false" customHeight="false" outlineLevel="0" collapsed="false">
      <c r="B66" s="10" t="s">
        <v>45</v>
      </c>
      <c r="C66" s="51" t="n">
        <v>993</v>
      </c>
      <c r="D66" s="52" t="n">
        <v>591</v>
      </c>
      <c r="E66" s="54" t="n">
        <f aca="false">D66/C66</f>
        <v>0.595166163141994</v>
      </c>
      <c r="F66" s="52" t="n">
        <v>312</v>
      </c>
      <c r="G66" s="54" t="n">
        <f aca="false">F66/D66</f>
        <v>0.527918781725888</v>
      </c>
    </row>
    <row r="67" customFormat="false" ht="14.25" hidden="false" customHeight="false" outlineLevel="0" collapsed="false">
      <c r="B67" s="64" t="s">
        <v>46</v>
      </c>
      <c r="C67" s="51" t="n">
        <v>1665</v>
      </c>
      <c r="D67" s="52" t="n">
        <v>787</v>
      </c>
      <c r="E67" s="54" t="n">
        <f aca="false">D67/C67</f>
        <v>0.472672672672673</v>
      </c>
      <c r="F67" s="52" t="n">
        <v>362</v>
      </c>
      <c r="G67" s="54" t="n">
        <f aca="false">F67/D67</f>
        <v>0.45997458703939</v>
      </c>
    </row>
    <row r="68" customFormat="false" ht="14.25" hidden="false" customHeight="false" outlineLevel="0" collapsed="false">
      <c r="B68" s="10" t="s">
        <v>47</v>
      </c>
      <c r="C68" s="51" t="n">
        <v>1913</v>
      </c>
      <c r="D68" s="52" t="n">
        <v>865</v>
      </c>
      <c r="E68" s="54" t="n">
        <f aca="false">D68/C68</f>
        <v>0.452169367485625</v>
      </c>
      <c r="F68" s="52" t="n">
        <v>376</v>
      </c>
      <c r="G68" s="54" t="n">
        <f aca="false">F68/D68</f>
        <v>0.434682080924856</v>
      </c>
    </row>
    <row r="69" customFormat="false" ht="15" hidden="false" customHeight="false" outlineLevel="0" collapsed="false">
      <c r="A69" s="5"/>
      <c r="B69" s="55" t="s">
        <v>48</v>
      </c>
      <c r="C69" s="56" t="n">
        <v>2284</v>
      </c>
      <c r="D69" s="57" t="n">
        <v>909</v>
      </c>
      <c r="E69" s="58" t="n">
        <f aca="false">D69/C69</f>
        <v>0.397985989492119</v>
      </c>
      <c r="F69" s="57" t="n">
        <v>390</v>
      </c>
      <c r="G69" s="58" t="n">
        <f aca="false">F69/D69</f>
        <v>0.429042904290429</v>
      </c>
    </row>
    <row r="70" s="97" customFormat="true" ht="14.25" hidden="false" customHeight="false" outlineLevel="0" collapsed="false">
      <c r="B70" s="43"/>
      <c r="C70" s="43"/>
      <c r="D70" s="43"/>
      <c r="E70" s="89"/>
      <c r="F70" s="43"/>
      <c r="G70" s="89"/>
      <c r="H70" s="43"/>
      <c r="I70" s="43"/>
    </row>
    <row r="71" customFormat="false" ht="14.25" hidden="false" customHeight="false" outlineLevel="0" collapsed="false">
      <c r="H71" s="97"/>
      <c r="I71" s="97"/>
    </row>
  </sheetData>
  <mergeCells count="8">
    <mergeCell ref="E1:F1"/>
    <mergeCell ref="G1:H1"/>
    <mergeCell ref="B6:D6"/>
    <mergeCell ref="B14:E14"/>
    <mergeCell ref="B38:C38"/>
    <mergeCell ref="B40:D40"/>
    <mergeCell ref="B51:E51"/>
    <mergeCell ref="B62:D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2-13T14:02:14Z</dcterms:modified>
  <cp:revision>0</cp:revision>
  <dc:subject/>
  <dc:title/>
</cp:coreProperties>
</file>